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Z:\ResearchHome\Groups\dyergrp\home\common\Little et al\FINAL TEXT TABLES\"/>
    </mc:Choice>
  </mc:AlternateContent>
  <xr:revisionPtr revIDLastSave="0" documentId="13_ncr:1_{FDDD1D18-A6D2-407C-A5CE-070EBFB69E90}" xr6:coauthVersionLast="47" xr6:coauthVersionMax="47" xr10:uidLastSave="{00000000-0000-0000-0000-000000000000}"/>
  <bookViews>
    <workbookView xWindow="4680" yWindow="4680" windowWidth="22080" windowHeight="15435" xr2:uid="{D40C61FF-763A-40BA-A251-50AF13AE1710}"/>
  </bookViews>
  <sheets>
    <sheet name="Eye_level_features" sheetId="1" r:id="rId1"/>
    <sheet name="Image_level_features" sheetId="2" r:id="rId2"/>
    <sheet name="Local_level_feature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31" uniqueCount="1564">
  <si>
    <t>EyeD</t>
  </si>
  <si>
    <t>MouseID</t>
  </si>
  <si>
    <t>Eye</t>
  </si>
  <si>
    <t>Experiment_number</t>
  </si>
  <si>
    <t>Disease</t>
  </si>
  <si>
    <t>Genotype</t>
  </si>
  <si>
    <t>Gender</t>
  </si>
  <si>
    <t>Rate_of_Degeneration</t>
  </si>
  <si>
    <t>Timepoint</t>
  </si>
  <si>
    <t>Timepoint_letter</t>
  </si>
  <si>
    <t>Fasting_Blood_Glucose</t>
  </si>
  <si>
    <t>Fundus_phenotypes</t>
  </si>
  <si>
    <t>OCT_phenotypes</t>
  </si>
  <si>
    <t>Locations_per_Eye</t>
  </si>
  <si>
    <t>Avg_Total_Retina_Thickness</t>
  </si>
  <si>
    <t>SEM_Total_Retina_Thickness</t>
  </si>
  <si>
    <t>IQR_Total_Retina_Thickness</t>
  </si>
  <si>
    <t>Min_Total_Retina_Thickness</t>
  </si>
  <si>
    <t>Max_Total_Retina_Thickness</t>
  </si>
  <si>
    <t>Avg_Total_Sclera_Thickness</t>
  </si>
  <si>
    <t>SEM_Total_Sclera_Thickness</t>
  </si>
  <si>
    <t>IQR_Total_Sclera_Thickness</t>
  </si>
  <si>
    <t>Min_Total_Sclera_Thickness</t>
  </si>
  <si>
    <t>Max_Total_Sclera_Thickness</t>
  </si>
  <si>
    <t>Avg_Thickness_IPL</t>
  </si>
  <si>
    <t>SEM_Thickness_IPL</t>
  </si>
  <si>
    <t>IQR_Thickness_IPL</t>
  </si>
  <si>
    <t>Min_Thickness_IPL</t>
  </si>
  <si>
    <t>Max_Thickness_IPL</t>
  </si>
  <si>
    <t>Avg_Thickness_INL</t>
  </si>
  <si>
    <t>SEM_Thickness_INL</t>
  </si>
  <si>
    <t>IQR_Thickness_INL</t>
  </si>
  <si>
    <t>Min_Thickness_INL</t>
  </si>
  <si>
    <t>Max_Thickness_INL</t>
  </si>
  <si>
    <t>Avg_Thickness_OPL</t>
  </si>
  <si>
    <t>SEM_Thickness_OPL</t>
  </si>
  <si>
    <t>IQR_Thickness_OPL</t>
  </si>
  <si>
    <t>Min_Thickness_OPL</t>
  </si>
  <si>
    <t>Max_Thickness_OPL</t>
  </si>
  <si>
    <t>Avg_Thickness_ONL</t>
  </si>
  <si>
    <t>SEM_Thickness_ONL</t>
  </si>
  <si>
    <t>IQR_Thickness_ONL</t>
  </si>
  <si>
    <t>Min_Thickness_ONL</t>
  </si>
  <si>
    <t>Max_Thickness_ONL</t>
  </si>
  <si>
    <t>Avg_Thickness_ELM</t>
  </si>
  <si>
    <t>SEM_Thickness_ELM</t>
  </si>
  <si>
    <t>IQR_Thickness_ELM</t>
  </si>
  <si>
    <t>Min_Thickness_ELM</t>
  </si>
  <si>
    <t>Max_Thickness_ELM</t>
  </si>
  <si>
    <t>Avg_Thickness_ISOS</t>
  </si>
  <si>
    <t>SEM_Thickness_ISOS</t>
  </si>
  <si>
    <t>IQR_Thickness_ISOS</t>
  </si>
  <si>
    <t>Min_Thickness_ISOS</t>
  </si>
  <si>
    <t>Max_Thickness_ISOS</t>
  </si>
  <si>
    <t>Avg_Thickness_RPE</t>
  </si>
  <si>
    <t>SEM_Thickness_RPE</t>
  </si>
  <si>
    <t>IQR_Thickness_RPE</t>
  </si>
  <si>
    <t>Min_Thickness_RPE</t>
  </si>
  <si>
    <t>Max_Thickness_RPE</t>
  </si>
  <si>
    <t>Avg_Thickness_Choroid</t>
  </si>
  <si>
    <t>SEM_Thickness_Choroid</t>
  </si>
  <si>
    <t>IQR_Thickness_Choroid</t>
  </si>
  <si>
    <t>Min_Thickness_Choroid</t>
  </si>
  <si>
    <t>Max_Thickness_Choroid</t>
  </si>
  <si>
    <t>Avg_Thickness_RetDetach</t>
  </si>
  <si>
    <t>SEM_Thickness_RetDetach</t>
  </si>
  <si>
    <t>IQR_Thickness_RetDetach</t>
  </si>
  <si>
    <t>Min_Thickness_RetDetach</t>
  </si>
  <si>
    <t>Max_Thickness_RetDetach</t>
  </si>
  <si>
    <t>Avg_NormalizedThickness_IPL</t>
  </si>
  <si>
    <t>SEM_NormalizedThickness_IPL</t>
  </si>
  <si>
    <t>IQR_NormalizedThickness_IPL</t>
  </si>
  <si>
    <t>Min_NormalizedThickness_IPL</t>
  </si>
  <si>
    <t>Max_NormalizedThickness_IPL</t>
  </si>
  <si>
    <t>Avg_NormalizedThickness_INL</t>
  </si>
  <si>
    <t>SEM_NormalizedThickness_INL</t>
  </si>
  <si>
    <t>IQR_NormalizedThickness_INL</t>
  </si>
  <si>
    <t>Min_NormalizedThickness_INL</t>
  </si>
  <si>
    <t>Max_NormalizedThickness_INL</t>
  </si>
  <si>
    <t>Avg_NormalizedThickness_OPL</t>
  </si>
  <si>
    <t>SEM_NormalizedThickness_OPL</t>
  </si>
  <si>
    <t>IQR_NormalizedThickness_OPL</t>
  </si>
  <si>
    <t>Min_NormalizedThickness_OPL</t>
  </si>
  <si>
    <t>Max_NormalizedThickness_OPL</t>
  </si>
  <si>
    <t>Avg_NormalizedThickness_ONL</t>
  </si>
  <si>
    <t>SEM_NormalizedThickness_ONL</t>
  </si>
  <si>
    <t>IQR_NormalizedThickness_ONL</t>
  </si>
  <si>
    <t>Min_NormalizedThickness_ONL</t>
  </si>
  <si>
    <t>Max_NormalizedThickness_ONL</t>
  </si>
  <si>
    <t>Avg_NormalizedThickness_ELM</t>
  </si>
  <si>
    <t>SEM_NormalizedThickness_ELM</t>
  </si>
  <si>
    <t>IQR_NormalizedThickness_ELM</t>
  </si>
  <si>
    <t>Min_NormalizedThickness_ELM</t>
  </si>
  <si>
    <t>Max_NormalizedThickness_ELM</t>
  </si>
  <si>
    <t>Avg_NormalizedThickness_ISOS</t>
  </si>
  <si>
    <t>SEM_NormalizedThickness_ISOS</t>
  </si>
  <si>
    <t>IQR_NormalizedThickness_ISOS</t>
  </si>
  <si>
    <t>Min_NormalizedThickness_ISOS</t>
  </si>
  <si>
    <t>Max_NormalizedThickness_ISOS</t>
  </si>
  <si>
    <t>Avg_NormalizedThickness_RPE</t>
  </si>
  <si>
    <t>SEM_NormalizedThickness_RPE</t>
  </si>
  <si>
    <t>IQR_NormalizedThickness_RPE</t>
  </si>
  <si>
    <t>Min_NormalizedThickness_RPE</t>
  </si>
  <si>
    <t>Max_NormalizedThickness_RPE</t>
  </si>
  <si>
    <t>Avg_NormalizedThickness_Choroid</t>
  </si>
  <si>
    <t>SEM_NormalizedThickness_Choroid</t>
  </si>
  <si>
    <t>IQR_NormalizedThickness_Choroid</t>
  </si>
  <si>
    <t>Min_NormalizedThickness_Choroid</t>
  </si>
  <si>
    <t>Max_NormalizedThickness_Choroid</t>
  </si>
  <si>
    <t>Avg_TotalArea_IPL</t>
  </si>
  <si>
    <t>IQR_TotalArea_IPL</t>
  </si>
  <si>
    <t>Min_TotalArea_IPL</t>
  </si>
  <si>
    <t>Max_TotalArea_IPL</t>
  </si>
  <si>
    <t>Avg_TotalArea_INL</t>
  </si>
  <si>
    <t>IQR_TotalArea_INL</t>
  </si>
  <si>
    <t>Min_TotalArea_INL</t>
  </si>
  <si>
    <t>Max_TotalArea_INL</t>
  </si>
  <si>
    <t>Avg_TotalArea_OPL</t>
  </si>
  <si>
    <t>IQR_TotalArea_OPL</t>
  </si>
  <si>
    <t>Min_TotalArea_OPL</t>
  </si>
  <si>
    <t>Max_TotalArea_OPL</t>
  </si>
  <si>
    <t>Avg_TotalArea_ONL</t>
  </si>
  <si>
    <t>IQR_TotalArea_ONL</t>
  </si>
  <si>
    <t>Min_TotalArea_ONL</t>
  </si>
  <si>
    <t>Max_TotalArea_ONL</t>
  </si>
  <si>
    <t>Avg_TotalArea_ELM</t>
  </si>
  <si>
    <t>IQR_TotalArea_ELM</t>
  </si>
  <si>
    <t>Min_TotalArea_ELM</t>
  </si>
  <si>
    <t>Max_TotalArea_ELM</t>
  </si>
  <si>
    <t>Avg_TotalArea_ISOS</t>
  </si>
  <si>
    <t>IQR_TotalArea_ISOS</t>
  </si>
  <si>
    <t>Min_TotalArea_ISOS</t>
  </si>
  <si>
    <t>Max_TotalArea_ISOS</t>
  </si>
  <si>
    <t>Avg_TotalArea_RPE</t>
  </si>
  <si>
    <t>IQR_TotalArea_RPE</t>
  </si>
  <si>
    <t>Min_TotalArea_RPE</t>
  </si>
  <si>
    <t>Max_TotalArea_RPE</t>
  </si>
  <si>
    <t>Avg_TotalArea_Choroid</t>
  </si>
  <si>
    <t>IQR_TotalArea_Choroid</t>
  </si>
  <si>
    <t>Min_TotalArea_Choroid</t>
  </si>
  <si>
    <t>Max_TotalArea_Choroid</t>
  </si>
  <si>
    <t>Avg_TotalArea_RetDetach</t>
  </si>
  <si>
    <t>IQR_TotalArea_RetDetach</t>
  </si>
  <si>
    <t>Min_TotalArea_RetDetach</t>
  </si>
  <si>
    <t>Max_TotalArea_RetDetach</t>
  </si>
  <si>
    <t>Avg_Largest_Domain_Area_IPL</t>
  </si>
  <si>
    <t>IQR_Largest_Domain_Area_IPL</t>
  </si>
  <si>
    <t>Min_Largest_Domain_Area_IPL</t>
  </si>
  <si>
    <t>Max_Largest_Domain_Area_IPL</t>
  </si>
  <si>
    <t>Avg_Largest_Domain_Area_INL</t>
  </si>
  <si>
    <t>IQR_Largest_Domain_Area_INL</t>
  </si>
  <si>
    <t>Min_Largest_Domain_Area_INL</t>
  </si>
  <si>
    <t>Max_Largest_Domain_Area_INL</t>
  </si>
  <si>
    <t>Avg_Largest_Domain_Area_OPL</t>
  </si>
  <si>
    <t>IQR_Largest_Domain_Area_OPL</t>
  </si>
  <si>
    <t>Min_Largest_Domain_Area_OPL</t>
  </si>
  <si>
    <t>Max_Largest_Domain_Area_OPL</t>
  </si>
  <si>
    <t>Avg_Largest_Domain_Area_ONL</t>
  </si>
  <si>
    <t>IQR_Largest_Domain_Area_ONL</t>
  </si>
  <si>
    <t>Min_Largest_Domain_Area_ONL</t>
  </si>
  <si>
    <t>Max_Largest_Domain_Area_ONL</t>
  </si>
  <si>
    <t>Avg_Largest_Domain_Area_ELM</t>
  </si>
  <si>
    <t>IQR_Largest_Domain_Area_ELM</t>
  </si>
  <si>
    <t>Min_Largest_Domain_Area_ELM</t>
  </si>
  <si>
    <t>Max_Largest_Domain_Area_ELM</t>
  </si>
  <si>
    <t>Avg_Largest_Domain_Area_ISOS</t>
  </si>
  <si>
    <t>IQR_Largest_Domain_Area_ISOS</t>
  </si>
  <si>
    <t>Min_Largest_Domain_Area_ISOS</t>
  </si>
  <si>
    <t>Max_Largest_Domain_Area_ISOS</t>
  </si>
  <si>
    <t>Avg_Largest_Domain_Area_RPE</t>
  </si>
  <si>
    <t>IQR_Largest_Domain_Area_RPE</t>
  </si>
  <si>
    <t>Min_Largest_Domain_Area_RPE</t>
  </si>
  <si>
    <t>Max_Largest_Domain_Area_RPE</t>
  </si>
  <si>
    <t>Avg_Largest_Domain_Area_Choroid</t>
  </si>
  <si>
    <t>IQR_Largest_Domain_Area_Choroid</t>
  </si>
  <si>
    <t>Min_Largest_Domain_Area_Choroid</t>
  </si>
  <si>
    <t>Max_Largest_Domain_Area_Choroid</t>
  </si>
  <si>
    <t>Avg_Largest_Domain_Area_RetDetach</t>
  </si>
  <si>
    <t>IQR_Largest_Domain_Area_RetDetach</t>
  </si>
  <si>
    <t>Min_Largest_Domain_Area_RetDetach</t>
  </si>
  <si>
    <t>Max_Largest_Domain_Area_RetDetach</t>
  </si>
  <si>
    <t>Avg_Minimum_IPL</t>
  </si>
  <si>
    <t>IQR_Minimum_IPL</t>
  </si>
  <si>
    <t>Min_Minimum_IPL</t>
  </si>
  <si>
    <t>Max_Minimum_IPL</t>
  </si>
  <si>
    <t>Avg_Minimum_INL</t>
  </si>
  <si>
    <t>IQR_Minimum_INL</t>
  </si>
  <si>
    <t>Min_Minimum_INL</t>
  </si>
  <si>
    <t>Max_Minimum_INL</t>
  </si>
  <si>
    <t>Avg_Minimum_OPL</t>
  </si>
  <si>
    <t>IQR_Minimum_OPL</t>
  </si>
  <si>
    <t>Min_Minimum_OPL</t>
  </si>
  <si>
    <t>Max_Minimum_OPL</t>
  </si>
  <si>
    <t>Avg_Minimum_ONL</t>
  </si>
  <si>
    <t>IQR_Minimum_ONL</t>
  </si>
  <si>
    <t>Min_Minimum_ONL</t>
  </si>
  <si>
    <t>Max_Minimum_ONL</t>
  </si>
  <si>
    <t>Avg_Minimum_ELM</t>
  </si>
  <si>
    <t>IQR_Minimum_ELM</t>
  </si>
  <si>
    <t>Min_Minimum_ELM</t>
  </si>
  <si>
    <t>Max_Minimum_ELM</t>
  </si>
  <si>
    <t>Avg_Minimum_ISOS</t>
  </si>
  <si>
    <t>IQR_Minimum_ISOS</t>
  </si>
  <si>
    <t>Min_Minimum_ISOS</t>
  </si>
  <si>
    <t>Max_Minimum_ISOS</t>
  </si>
  <si>
    <t>Avg_Minimum_RPE</t>
  </si>
  <si>
    <t>IQR_Minimum_RPE</t>
  </si>
  <si>
    <t>Min_Minimum_RPE</t>
  </si>
  <si>
    <t>Max_Minimum_RPE</t>
  </si>
  <si>
    <t>Avg_Minimum_Choroid</t>
  </si>
  <si>
    <t>IQR_Minimum_Choroid</t>
  </si>
  <si>
    <t>Min_Minimum_Choroid</t>
  </si>
  <si>
    <t>Max_Minimum_Choroid</t>
  </si>
  <si>
    <t>Avg_Minimum_RetDetach</t>
  </si>
  <si>
    <t>IQR_Minimum_RetDetach</t>
  </si>
  <si>
    <t>Min_Minimum_RetDetach</t>
  </si>
  <si>
    <t>Max_Minimum_RetDetach</t>
  </si>
  <si>
    <t>Avg_Maximum_IPL</t>
  </si>
  <si>
    <t>IQR_Maximum_IPL</t>
  </si>
  <si>
    <t>Min_Maximum_IPL</t>
  </si>
  <si>
    <t>Max_Maximum_IPL</t>
  </si>
  <si>
    <t>Avg_Maximum_INL</t>
  </si>
  <si>
    <t>IQR_Maximum_INL</t>
  </si>
  <si>
    <t>Min_Maximum_INL</t>
  </si>
  <si>
    <t>Max_Maximum_INL</t>
  </si>
  <si>
    <t>Avg_Maximum_OPL</t>
  </si>
  <si>
    <t>IQR_Maximum_OPL</t>
  </si>
  <si>
    <t>Min_Maximum_OPL</t>
  </si>
  <si>
    <t>Max_Maximum_OPL</t>
  </si>
  <si>
    <t>Avg_Maximum_ONL</t>
  </si>
  <si>
    <t>IQR_Maximum_ONL</t>
  </si>
  <si>
    <t>Min_Maximum_ONL</t>
  </si>
  <si>
    <t>Max_Maximum_ONL</t>
  </si>
  <si>
    <t>Avg_Maximum_ELM</t>
  </si>
  <si>
    <t>IQR_Maximum_ELM</t>
  </si>
  <si>
    <t>Min_Maximum_ELM</t>
  </si>
  <si>
    <t>Max_Maximum_ELM</t>
  </si>
  <si>
    <t>Avg_Maximum_ISOS</t>
  </si>
  <si>
    <t>IQR_Maximum_ISOS</t>
  </si>
  <si>
    <t>Min_Maximum_ISOS</t>
  </si>
  <si>
    <t>Max_Maximum_ISOS</t>
  </si>
  <si>
    <t>Avg_Maximum_RPE</t>
  </si>
  <si>
    <t>IQR_Maximum_RPE</t>
  </si>
  <si>
    <t>Min_Maximum_RPE</t>
  </si>
  <si>
    <t>Max_Maximum_RPE</t>
  </si>
  <si>
    <t>Avg_Maximum_Choroid</t>
  </si>
  <si>
    <t>IQR_Maximum_Choroid</t>
  </si>
  <si>
    <t>Min_Maximum_Choroid</t>
  </si>
  <si>
    <t>Max_Maximum_Choroid</t>
  </si>
  <si>
    <t>Avg_Maximum_RetDetach</t>
  </si>
  <si>
    <t>IQR_Maximum_RetDetach</t>
  </si>
  <si>
    <t>Min_Maximum_RetDetach</t>
  </si>
  <si>
    <t>Max_Maximum_RetDetach</t>
  </si>
  <si>
    <t>AvgAngle1_IPL</t>
  </si>
  <si>
    <t>AvgAngle1_INL</t>
  </si>
  <si>
    <t>AvgAngle1_OPL</t>
  </si>
  <si>
    <t>AvgAngle1_ONL</t>
  </si>
  <si>
    <t>AvgAngle1_ELM</t>
  </si>
  <si>
    <t>AvgAngle1_ISOS</t>
  </si>
  <si>
    <t>AvgAngle1_RPE</t>
  </si>
  <si>
    <t>AvgAngle1_Choroid</t>
  </si>
  <si>
    <t>AvgAngle1_RetinalDetachment</t>
  </si>
  <si>
    <t>AvgAngle2_IPL</t>
  </si>
  <si>
    <t>AvgAngle2_INL</t>
  </si>
  <si>
    <t>AvgAngle2_OPL</t>
  </si>
  <si>
    <t>AvgAngle2_ONL</t>
  </si>
  <si>
    <t>AvgAngle2_ELM</t>
  </si>
  <si>
    <t>AvgAngle2_ISOS</t>
  </si>
  <si>
    <t>AvgAngle2_RPE</t>
  </si>
  <si>
    <t>AvgAngle2_Choroid</t>
  </si>
  <si>
    <t>AvgAngle2_RetinalDetachment</t>
  </si>
  <si>
    <t>AvgAngle3_IPL</t>
  </si>
  <si>
    <t>AvgAngle3_INL</t>
  </si>
  <si>
    <t>AvgAngle3_OPL</t>
  </si>
  <si>
    <t>AvgAngle3_ONL</t>
  </si>
  <si>
    <t>AvgAngle3_ELM</t>
  </si>
  <si>
    <t>AvgAngle3_ISOS</t>
  </si>
  <si>
    <t>AvgAngle3_RPE</t>
  </si>
  <si>
    <t>AvgAngle3_Choroid</t>
  </si>
  <si>
    <t>AvgAngle3_RetinalDetachment</t>
  </si>
  <si>
    <t>AvgAngle4_IPL</t>
  </si>
  <si>
    <t>AvgAngle4_INL</t>
  </si>
  <si>
    <t>AvgAngle4_OPL</t>
  </si>
  <si>
    <t>AvgAngle4_ONL</t>
  </si>
  <si>
    <t>AvgAngle4_ELM</t>
  </si>
  <si>
    <t>AvgAngle4_ISOS</t>
  </si>
  <si>
    <t>AvgAngle4_RPE</t>
  </si>
  <si>
    <t>AvgAngle4_Choroid</t>
  </si>
  <si>
    <t>AvgAngle4_RetinalDetachment</t>
  </si>
  <si>
    <t>AvgAngle5_IPL</t>
  </si>
  <si>
    <t>AvgAngle5_INL</t>
  </si>
  <si>
    <t>AvgAngle5_OPL</t>
  </si>
  <si>
    <t>AvgAngle5_ONL</t>
  </si>
  <si>
    <t>AvgAngle5_ELM</t>
  </si>
  <si>
    <t>AvgAngle5_ISOS</t>
  </si>
  <si>
    <t>AvgAngle5_RPE</t>
  </si>
  <si>
    <t>AvgAngle5_Choroid</t>
  </si>
  <si>
    <t>AvgAngle5_RetinalDetachment</t>
  </si>
  <si>
    <t>AvgTotalInflections_IPL</t>
  </si>
  <si>
    <t>AvgTotalInflections_INL</t>
  </si>
  <si>
    <t>AvgTotalInflections_OPL</t>
  </si>
  <si>
    <t>AvgTotalInflections_ONL</t>
  </si>
  <si>
    <t>AvgTotalInflections_ELM</t>
  </si>
  <si>
    <t>AvgTotalInflections_ISOS</t>
  </si>
  <si>
    <t>AvgTotalInflections_RPE</t>
  </si>
  <si>
    <t>AvgTotalInflections_Choroid</t>
  </si>
  <si>
    <t>AvgTotalInflections_RetinalDetachment</t>
  </si>
  <si>
    <t>SdAngle1_IPL</t>
  </si>
  <si>
    <t>SdAngle1_INL</t>
  </si>
  <si>
    <t>SdAngle1_OPL</t>
  </si>
  <si>
    <t>SdAngle1_ONL</t>
  </si>
  <si>
    <t>SdAngle1_ELM</t>
  </si>
  <si>
    <t>SdAngle1_ISOS</t>
  </si>
  <si>
    <t>SdAngle1_RPE</t>
  </si>
  <si>
    <t>SdAngle1_Choroid</t>
  </si>
  <si>
    <t>SdAngle1_RetinalDetachment</t>
  </si>
  <si>
    <t>SdAngle5_IPL</t>
  </si>
  <si>
    <t>SdAngle5_INL</t>
  </si>
  <si>
    <t>SdAngle5_OPL</t>
  </si>
  <si>
    <t>SdAngle5_ONL</t>
  </si>
  <si>
    <t>SdAngle5_ELM</t>
  </si>
  <si>
    <t>SdAngle5_ISOS</t>
  </si>
  <si>
    <t>SdAngle5_RPE</t>
  </si>
  <si>
    <t>SdAngle5_Choroid</t>
  </si>
  <si>
    <t>SdTotalInflections_IPL</t>
  </si>
  <si>
    <t>SdTotalInflections_INL</t>
  </si>
  <si>
    <t>SdTotalInflections_OPL</t>
  </si>
  <si>
    <t>SdTotalInflections_ONL</t>
  </si>
  <si>
    <t>SdTotalInflections_ELM</t>
  </si>
  <si>
    <t>SdTotalInflections_ISOS</t>
  </si>
  <si>
    <t>SdTotalInflections_RPE</t>
  </si>
  <si>
    <t>SdTotalInflections_Choroid</t>
  </si>
  <si>
    <t>SdTotalInflections_RetinalDetachment</t>
  </si>
  <si>
    <t>combined mouse and Eye identifier</t>
  </si>
  <si>
    <t>lab page identifier</t>
  </si>
  <si>
    <t>model for disease</t>
  </si>
  <si>
    <t>gender</t>
  </si>
  <si>
    <t>age in mo, or p21</t>
  </si>
  <si>
    <t>left or right eye</t>
  </si>
  <si>
    <t xml:space="preserve">mutated gene </t>
  </si>
  <si>
    <t xml:space="preserve">none, slow, medium, or fast </t>
  </si>
  <si>
    <t xml:space="preserve">minimum normalized thickness -&gt;out of the crops, the value of the crop with the minimum average normalized thickness across the layer </t>
  </si>
  <si>
    <t xml:space="preserve">maximum normalized thickness -&gt;out of the crops, the value of the crop with the maximum normalized average thickness across the layer </t>
  </si>
  <si>
    <t>Sd_TotalArea_IPL</t>
  </si>
  <si>
    <t>Sd_TotalArea_INL</t>
  </si>
  <si>
    <t>Sd_TotalArea_OPL</t>
  </si>
  <si>
    <t>Sd_TotalArea_ONL</t>
  </si>
  <si>
    <t>Sd_TotalArea_ELM</t>
  </si>
  <si>
    <t>Sd_TotalArea_ISOS</t>
  </si>
  <si>
    <t>Sd_TotalArea_RPE</t>
  </si>
  <si>
    <t>Sd_TotalArea_Choroid</t>
  </si>
  <si>
    <t>Sd_TotalArea_RetDetach</t>
  </si>
  <si>
    <t>Sd_Largest_Domain_Area_IPL</t>
  </si>
  <si>
    <t>Sd_Largest_Domain_Area_INL</t>
  </si>
  <si>
    <t>Sd_Largest_Domain_Area_OPL</t>
  </si>
  <si>
    <t>Sd_Largest_Domain_Area_ONL</t>
  </si>
  <si>
    <t>Sd_Largest_Domain_Area_ELM</t>
  </si>
  <si>
    <t>Sd_Largest_Domain_Area_ISOS</t>
  </si>
  <si>
    <t>Sd_Largest_Domain_Area_RPE</t>
  </si>
  <si>
    <t>Sd_Largest_Domain_Area_Choroid</t>
  </si>
  <si>
    <t>Sd_Largest_Domain_Area_RetDetach</t>
  </si>
  <si>
    <t>Avg_RangeThickness_IPL</t>
  </si>
  <si>
    <t>Sd_RangeThickness_IPL</t>
  </si>
  <si>
    <t>IQR_RangeThickness_IPL</t>
  </si>
  <si>
    <t>Min_RangeThickness_IPL</t>
  </si>
  <si>
    <t>Max_RangeThickness_IPL</t>
  </si>
  <si>
    <t>Avg_RangeThickness_INL</t>
  </si>
  <si>
    <t>Sd_RangeThickness_INL</t>
  </si>
  <si>
    <t>IQR_RangeThickness_INL</t>
  </si>
  <si>
    <t>Min_RangeThickness_INL</t>
  </si>
  <si>
    <t>Max_RangeThickness_INL</t>
  </si>
  <si>
    <t>Avg_RangeThickness_OPL</t>
  </si>
  <si>
    <t>Sd_RangeThickness_OPL</t>
  </si>
  <si>
    <t>IQR_RangeThickness_OPL</t>
  </si>
  <si>
    <t>Min_RangeThickness_OPL</t>
  </si>
  <si>
    <t>Max_RangeThickness_OPL</t>
  </si>
  <si>
    <t>Avg_RangeThickness_ONL</t>
  </si>
  <si>
    <t>Sd_RangeThickness_ONL</t>
  </si>
  <si>
    <t>IQR_RangeThickness_ONL</t>
  </si>
  <si>
    <t>Min_RangeThickness_ONL</t>
  </si>
  <si>
    <t>Max_RangeThickness_ONL</t>
  </si>
  <si>
    <t>Avg_RangeThickness_ELM</t>
  </si>
  <si>
    <t>Sd_RangeThickness_ELM</t>
  </si>
  <si>
    <t>IQR_RangeThickness_ELM</t>
  </si>
  <si>
    <t>Min_RangeThickness_ELM</t>
  </si>
  <si>
    <t>Max_RangeThickness_ELM</t>
  </si>
  <si>
    <t>Avg_RangeThickness_ISOS</t>
  </si>
  <si>
    <t>Sd_RangeThickness_ISOS</t>
  </si>
  <si>
    <t>IQR_RangeThickness_ISOS</t>
  </si>
  <si>
    <t>Min_RangeThickness_ISOS</t>
  </si>
  <si>
    <t>Max_RangeThickness_ISOS</t>
  </si>
  <si>
    <t>Avg_RangeThickness_RPE</t>
  </si>
  <si>
    <t>Sd_RangeThickness_RPE</t>
  </si>
  <si>
    <t>IQR_RangeThickness_RPE</t>
  </si>
  <si>
    <t>Min_RangeThickness_RPE</t>
  </si>
  <si>
    <t>Max_RangeThickness_RPE</t>
  </si>
  <si>
    <t>Avg_RangeThickness_Choroid</t>
  </si>
  <si>
    <t>Sd_RangeThickness_Choroid</t>
  </si>
  <si>
    <t>IQR_RangeThickness_Choroid</t>
  </si>
  <si>
    <t>Min_RangeThickness_Choroid</t>
  </si>
  <si>
    <t>Max_RangeThickness_Choroid</t>
  </si>
  <si>
    <t>Avg_RangeThickness_RetDetach</t>
  </si>
  <si>
    <t>Sd_RangeThickness_RetDetach</t>
  </si>
  <si>
    <t>IQR_RangeThickness_RetDetach</t>
  </si>
  <si>
    <t>Min_RangeThickness_RetDetach</t>
  </si>
  <si>
    <t>Max_RangeThickness_RetDetach</t>
  </si>
  <si>
    <t>Sd_Minimum_IPL</t>
  </si>
  <si>
    <t>Sd_Minimum_INL</t>
  </si>
  <si>
    <t>Sd_Minimum_OPL</t>
  </si>
  <si>
    <t>Sd_Minimum_ONL</t>
  </si>
  <si>
    <t>Sd_Minimum_ELM</t>
  </si>
  <si>
    <t>Sd_Minimum_ISOS</t>
  </si>
  <si>
    <t>Sd_Minimum_RPE</t>
  </si>
  <si>
    <t>Sd_Minimum_Choroid</t>
  </si>
  <si>
    <t>Sd_Minimum_RetDetach</t>
  </si>
  <si>
    <t>Sd_Maximum_IPL</t>
  </si>
  <si>
    <t>Sd_Maximum_INL</t>
  </si>
  <si>
    <t>Sd_Maximum_OPL</t>
  </si>
  <si>
    <t>Sd_Maximum_ONL</t>
  </si>
  <si>
    <t>Sd_Maximum_ELM</t>
  </si>
  <si>
    <t>Sd_Maximum_ISOS</t>
  </si>
  <si>
    <t>Sd_Maximum_RPE</t>
  </si>
  <si>
    <t>Sd_Maximum_Choroid</t>
  </si>
  <si>
    <t>Sd_Maximum_RetDetach</t>
  </si>
  <si>
    <t>AvgAngle12_IPL</t>
  </si>
  <si>
    <t>AvgAngle12_INL</t>
  </si>
  <si>
    <t>AvgAngle12_OPL</t>
  </si>
  <si>
    <t>AvgAngle12_ONL</t>
  </si>
  <si>
    <t>AvgAngle12_ELM</t>
  </si>
  <si>
    <t>AvgAngle12_ISOS</t>
  </si>
  <si>
    <t>AvgAngle12_RPE</t>
  </si>
  <si>
    <t>AvgAngle12_Choroid</t>
  </si>
  <si>
    <t>AvgAngle123_IPL</t>
  </si>
  <si>
    <t>AvgAngle123_INL</t>
  </si>
  <si>
    <t>AvgAngle123_OPL</t>
  </si>
  <si>
    <t>AvgAngle123_ONL</t>
  </si>
  <si>
    <t>AvgAngle123_ELM</t>
  </si>
  <si>
    <t>AvgAngle123_ISOS</t>
  </si>
  <si>
    <t>AvgAngle123_RPE</t>
  </si>
  <si>
    <t>AvgAngle123_Choroid</t>
  </si>
  <si>
    <t>AvgAngle1234_IPL</t>
  </si>
  <si>
    <t>AvgAngle1234_INL</t>
  </si>
  <si>
    <t>AvgAngle1234_OPL</t>
  </si>
  <si>
    <t>AvgAngle1234_ONL</t>
  </si>
  <si>
    <t>AvgAngle1234_ELM</t>
  </si>
  <si>
    <t>AvgAngle1234_ISOS</t>
  </si>
  <si>
    <t>AvgAngle1234_RPE</t>
  </si>
  <si>
    <t>AvgAngle1234_Choroid</t>
  </si>
  <si>
    <t>SdAngle12_IPL</t>
  </si>
  <si>
    <t>SdAngle12_INL</t>
  </si>
  <si>
    <t>SdAngle12_OPL</t>
  </si>
  <si>
    <t>SdAngle12_ONL</t>
  </si>
  <si>
    <t>SdAngle12_ELM</t>
  </si>
  <si>
    <t>SdAngle12_ISOS</t>
  </si>
  <si>
    <t>SdAngle12_RPE</t>
  </si>
  <si>
    <t>SdAngle12_Choroid</t>
  </si>
  <si>
    <t>SdAngle123_IPL</t>
  </si>
  <si>
    <t>SdAngle123_INL</t>
  </si>
  <si>
    <t>SdAngle123_OPL</t>
  </si>
  <si>
    <t>SdAngle123_ONL</t>
  </si>
  <si>
    <t>SdAngle123_ELM</t>
  </si>
  <si>
    <t>SdAngle123_ISOS</t>
  </si>
  <si>
    <t>SdAngle123_RPE</t>
  </si>
  <si>
    <t>SdAngle123_Choroid</t>
  </si>
  <si>
    <t>SdAngle1234_IPL</t>
  </si>
  <si>
    <t>SdAngle1234_INL</t>
  </si>
  <si>
    <t>SdAngle1234_OPL</t>
  </si>
  <si>
    <t>SdAngle1234_ONL</t>
  </si>
  <si>
    <t>SdAngle1234_ELM</t>
  </si>
  <si>
    <t>SdAngle1234_ISOS</t>
  </si>
  <si>
    <t>SdAngle1234_RPE</t>
  </si>
  <si>
    <t>SdAngle1234_Choroid</t>
  </si>
  <si>
    <t>Anatomical_Location</t>
  </si>
  <si>
    <t>Dist_to_ON_hypot</t>
  </si>
  <si>
    <t>File</t>
  </si>
  <si>
    <t>Nasal_to_Temporal_position</t>
  </si>
  <si>
    <t>OCTcrop_X_Location</t>
  </si>
  <si>
    <t>Fundus_CropBlackPixelCount</t>
  </si>
  <si>
    <t>Corrected_OCTcrop_relX_fromON</t>
  </si>
  <si>
    <t>OCT_scan_line_DistanceFrom_ON</t>
  </si>
  <si>
    <t>Total_Sclera_Thickness</t>
  </si>
  <si>
    <t>Number_of_ConnectedDomains_INL</t>
  </si>
  <si>
    <t>Number_of_ConnectedDomains_ONL</t>
  </si>
  <si>
    <t>Number_of_ConnectedDomains_ISOS</t>
  </si>
  <si>
    <t>Number_of_ConnectedDomains_Choroid</t>
  </si>
  <si>
    <t>Number_of_SkeletonBifurcations_IPL</t>
  </si>
  <si>
    <t>Number_of_SkeletonBifurcations_OPL</t>
  </si>
  <si>
    <t>Number_of_SkeletonBifurcations_ELM</t>
  </si>
  <si>
    <t>Number_of_SkeletonBifurcations_RPE</t>
  </si>
  <si>
    <t>Number_of_SkeletonBifurcations_RetinalDetachments</t>
  </si>
  <si>
    <t>TotalArea_INL</t>
  </si>
  <si>
    <t>TotalArea_ONL</t>
  </si>
  <si>
    <t>TotalArea_ISOS</t>
  </si>
  <si>
    <t>TotalArea_Choroid</t>
  </si>
  <si>
    <t>Largest_Domain_Area_IPL</t>
  </si>
  <si>
    <t>Largest_Domain_Area_OPL</t>
  </si>
  <si>
    <t>Largest_Domain_Area_ELM</t>
  </si>
  <si>
    <t>Largest_Domain_Area_RPE</t>
  </si>
  <si>
    <t>Largest_Domain_Area_RetinalDetachment</t>
  </si>
  <si>
    <t>Largest_Domain_AreaRatio_INL</t>
  </si>
  <si>
    <t>Largest_Domain_AreaRatio_ONL</t>
  </si>
  <si>
    <t>Largest_Domain_AreaRatio_ISOS</t>
  </si>
  <si>
    <t>Largest_Domain_AreaRatio_Choroid</t>
  </si>
  <si>
    <t>AverageThickness_IPL</t>
  </si>
  <si>
    <t>AverageThickness_OPL</t>
  </si>
  <si>
    <t>AverageThickness_ELM</t>
  </si>
  <si>
    <t>AverageThickness_RPE</t>
  </si>
  <si>
    <t>AverageThickness_RetinalDetachment</t>
  </si>
  <si>
    <t>NormalizedThickness_INL</t>
  </si>
  <si>
    <t>NormalizedThickness_ONL</t>
  </si>
  <si>
    <t>NormalizedThickness_ISOS</t>
  </si>
  <si>
    <t>NormalizedThickness_Choroid</t>
  </si>
  <si>
    <t>STDEV_LocalThickness_INL</t>
  </si>
  <si>
    <t>STDEV_LocalThickness_ONL</t>
  </si>
  <si>
    <t>STDEV_LocalThickness_ISOS</t>
  </si>
  <si>
    <t>STDEV_LocalThickness_Choroid</t>
  </si>
  <si>
    <t>IQR_LocalThickness_IPL</t>
  </si>
  <si>
    <t>IQR_LocalThickness_OPL</t>
  </si>
  <si>
    <t>IQR_LocalThickness_ELM</t>
  </si>
  <si>
    <t>IQR_LocalThickness_RPE</t>
  </si>
  <si>
    <t>IQR_LocalThickness_RetinalDetachment</t>
  </si>
  <si>
    <t>Minimum_Thickness_INL</t>
  </si>
  <si>
    <t>Minimum_Thickness_ONL</t>
  </si>
  <si>
    <t>Minimum_Thickness_ISOS</t>
  </si>
  <si>
    <t>Minimum_Thickness_Choroid</t>
  </si>
  <si>
    <t>LocalThickness_Q10_IPL</t>
  </si>
  <si>
    <t>LocalThickness_Q10_OPL</t>
  </si>
  <si>
    <t>LocalThickness_Q10_ELM</t>
  </si>
  <si>
    <t>LocalThickness_Q10_RPE</t>
  </si>
  <si>
    <t>LocalThickness_Q10_RetinalDetachment</t>
  </si>
  <si>
    <t>LocalThickness_Q20_INL</t>
  </si>
  <si>
    <t>LocalThickness_Q20_ONL</t>
  </si>
  <si>
    <t>LocalThickness_Q20_ISOS</t>
  </si>
  <si>
    <t>LocalThickness_Q20_Choroid</t>
  </si>
  <si>
    <t>LocalThickness_Q30_IPL</t>
  </si>
  <si>
    <t>LocalThickness_Q30_OPL</t>
  </si>
  <si>
    <t>LocalThickness_Q30_ELM</t>
  </si>
  <si>
    <t>LocalThickness_Q30_RPE</t>
  </si>
  <si>
    <t>LocalThickness_Q30_RetinalDetachment</t>
  </si>
  <si>
    <t>LocalThickness_Q40_INL</t>
  </si>
  <si>
    <t>LocalThickness_Q40_ONL</t>
  </si>
  <si>
    <t>LocalThickness_Q40_ISOS</t>
  </si>
  <si>
    <t>LocalThickness_Q40_Choroid</t>
  </si>
  <si>
    <t>LocalThickness_Q50_IPL</t>
  </si>
  <si>
    <t>LocalThickness_Q50_OPL</t>
  </si>
  <si>
    <t>LocalThickness_Q50_ELM</t>
  </si>
  <si>
    <t>LocalThickness_Q50_RPE</t>
  </si>
  <si>
    <t>LocalThickness_Q50_RetinalDetachment</t>
  </si>
  <si>
    <t>LocalThickness_Q60_INL</t>
  </si>
  <si>
    <t>LocalThickness_Q60_ONL</t>
  </si>
  <si>
    <t>LocalThickness_Q60_ISOS</t>
  </si>
  <si>
    <t>LocalThickness_Q60_Choroid</t>
  </si>
  <si>
    <t>LocalThickness_Q70_IPL</t>
  </si>
  <si>
    <t>LocalThickness_Q70_OPL</t>
  </si>
  <si>
    <t>LocalThickness_Q70_ELM</t>
  </si>
  <si>
    <t>LocalThickness_Q70_RPE</t>
  </si>
  <si>
    <t>LocalThickness_Q70_RetinalDetachment</t>
  </si>
  <si>
    <t>LocalThickness_Q80_INL</t>
  </si>
  <si>
    <t>LocalThickness_Q80_ONL</t>
  </si>
  <si>
    <t>LocalThickness_Q80_ISOS</t>
  </si>
  <si>
    <t>LocalThickness_Q80_Choroid</t>
  </si>
  <si>
    <t>LocalThickness_Q90_IPL</t>
  </si>
  <si>
    <t>LocalThickness_Q90_OPL</t>
  </si>
  <si>
    <t>LocalThickness_Q90_ELM</t>
  </si>
  <si>
    <t>LocalThickness_Q90_RPE</t>
  </si>
  <si>
    <t>LocalThickness_90_RetinalDetachment</t>
  </si>
  <si>
    <t>Maximum_Thickness_INL</t>
  </si>
  <si>
    <t>Maximum_Thickness_ONL</t>
  </si>
  <si>
    <t>Maximum_Thickness_ISOS</t>
  </si>
  <si>
    <t>Maximum_Thickness_Choroid</t>
  </si>
  <si>
    <t>Angle1_Inflections_IPL</t>
  </si>
  <si>
    <t>Angle1_Inflections_OPL</t>
  </si>
  <si>
    <t>Angle1_InflectionsELM</t>
  </si>
  <si>
    <t>Angle1_Inflections_RPE</t>
  </si>
  <si>
    <t>Angle1_Inflections_RetinalDetachment</t>
  </si>
  <si>
    <t>Angle2_Inflections_INL</t>
  </si>
  <si>
    <t>Angle2_Inflections_ONL</t>
  </si>
  <si>
    <t>Angle2_Inflections_ISOS</t>
  </si>
  <si>
    <t>Angle2_Inflections_Choroid</t>
  </si>
  <si>
    <t>Angle3_Inflections_IPL</t>
  </si>
  <si>
    <t>Angle3_Inflections_OPL</t>
  </si>
  <si>
    <t>Angle3_InflectionsELM</t>
  </si>
  <si>
    <t>Angle3_Inflections_RPE</t>
  </si>
  <si>
    <t>Angle3_Inflections_RetinalDetachment</t>
  </si>
  <si>
    <t>Angle4_Inflections_INL</t>
  </si>
  <si>
    <t>Angle4_Inflections_ONL</t>
  </si>
  <si>
    <t>Angle4_Inflections_ISOS</t>
  </si>
  <si>
    <t>Angle4_Inflections_Choroid</t>
  </si>
  <si>
    <t>Angle5_Inflections_IPL</t>
  </si>
  <si>
    <t>Angle5_Inflections_OPL</t>
  </si>
  <si>
    <t>Angle5_InflectionsELM</t>
  </si>
  <si>
    <t>Angle5_Inflections_RPE</t>
  </si>
  <si>
    <t>Angle5_Inflections_RetinalDetachment</t>
  </si>
  <si>
    <t>Total_Inflections_INL</t>
  </si>
  <si>
    <t>Total_Inflections_ONL</t>
  </si>
  <si>
    <t>Total_Inflections_ISOS</t>
  </si>
  <si>
    <t>Total_Inflections_Choroid</t>
  </si>
  <si>
    <t>RangeThickness_IPL</t>
  </si>
  <si>
    <t>RangeThickness_OPL</t>
  </si>
  <si>
    <t>RangeThickness_ELM</t>
  </si>
  <si>
    <t>RangeThickness_RPE</t>
  </si>
  <si>
    <t>RangeThickness_RetinalDetachment</t>
  </si>
  <si>
    <t>Angle12_INL</t>
  </si>
  <si>
    <t>Angle12_ONL</t>
  </si>
  <si>
    <t>Angle12_ISOS</t>
  </si>
  <si>
    <t>Angle12_Choroid</t>
  </si>
  <si>
    <t>Angle13_INL</t>
  </si>
  <si>
    <t>Angle13_ONL</t>
  </si>
  <si>
    <t>Angle13_ISOS</t>
  </si>
  <si>
    <t>Angle13_Choroid</t>
  </si>
  <si>
    <t>Angle14_INL</t>
  </si>
  <si>
    <t>Angle14_ONL</t>
  </si>
  <si>
    <t>Angle14_ISOS</t>
  </si>
  <si>
    <t>Angle14_Choroid</t>
  </si>
  <si>
    <t>Eyes_used</t>
  </si>
  <si>
    <t>Location</t>
  </si>
  <si>
    <t>Unique_EyeLocation</t>
  </si>
  <si>
    <t>Deduplicated</t>
  </si>
  <si>
    <t>FileName</t>
  </si>
  <si>
    <t>Founder</t>
  </si>
  <si>
    <t>Quality</t>
  </si>
  <si>
    <t>Crop_position</t>
  </si>
  <si>
    <t>OCTcrop_Y_Location</t>
  </si>
  <si>
    <t>OCTcrop_relX_fromON</t>
  </si>
  <si>
    <t>OCTcrop_relY_fromON</t>
  </si>
  <si>
    <t>Total_Retina_Thickness</t>
  </si>
  <si>
    <t>Number_of_ConnectedDomains_IPL</t>
  </si>
  <si>
    <t>Number_of_ConnectedDomains_OPL</t>
  </si>
  <si>
    <t>Number_of_ConnectedDomains_ELM</t>
  </si>
  <si>
    <t>Number_of_ConnectedDomains_RPE</t>
  </si>
  <si>
    <t>Number_of_ConnectedDomains_RetinalDetachments</t>
  </si>
  <si>
    <t>Number_of_SkeletonBifurcations_INL</t>
  </si>
  <si>
    <t>Number_of_SkeletonBifurcations_ONL</t>
  </si>
  <si>
    <t>Number_of_SkeletonBifurcations_ISOS</t>
  </si>
  <si>
    <t>Number_of_SkeletonBifurcations_Choroid</t>
  </si>
  <si>
    <t>TotalArea_IPL</t>
  </si>
  <si>
    <t>TotalArea_OPL</t>
  </si>
  <si>
    <t>TotalArea_ELM</t>
  </si>
  <si>
    <t>TotalArea_RPE</t>
  </si>
  <si>
    <t>TotalArea_RetinalDetachment</t>
  </si>
  <si>
    <t>Largest_Domain_Area_INL</t>
  </si>
  <si>
    <t>Largest_Domain_Area_ONL</t>
  </si>
  <si>
    <t>Largest_Domain_Area_ISOS</t>
  </si>
  <si>
    <t>Largest_Domain_Area_Choroid</t>
  </si>
  <si>
    <t>Largest_Domain_AreaRatio_IPL</t>
  </si>
  <si>
    <t>Largest_Domain_AreaRatio_OPL</t>
  </si>
  <si>
    <t>Largest_Domain_AreaRatio_ELM</t>
  </si>
  <si>
    <t>Largest_Domain_AreaRatio_RPE</t>
  </si>
  <si>
    <t>Largest_Domain_AreaRatio_RetinalDetachment</t>
  </si>
  <si>
    <t>AverageThickness_INL</t>
  </si>
  <si>
    <t>AverageThickness_ONL</t>
  </si>
  <si>
    <t>AverageThickness_ISOS</t>
  </si>
  <si>
    <t>AverageThickness_Choroid</t>
  </si>
  <si>
    <t>NormalizedThickness_IPL</t>
  </si>
  <si>
    <t>NormalizedThickness_OPL</t>
  </si>
  <si>
    <t>NormalizedThickness_ELM</t>
  </si>
  <si>
    <t>NormalizedThickness_RPE</t>
  </si>
  <si>
    <t>STDEV_LocalThickness_IPL</t>
  </si>
  <si>
    <t>STDEV_LocalThickness_OPL</t>
  </si>
  <si>
    <t>STDEV_LocalThickness_ELM</t>
  </si>
  <si>
    <t>STDEV_LocalThickness_RPE</t>
  </si>
  <si>
    <t>STDEV_LocalThickness_RetinalDetachment</t>
  </si>
  <si>
    <t>IQR_LocalThickness_INL</t>
  </si>
  <si>
    <t>IQR_LocalThickness_ONL</t>
  </si>
  <si>
    <t>IQR_LocalThickness_ISOS</t>
  </si>
  <si>
    <t>IQR_LocalThickness_Choroid</t>
  </si>
  <si>
    <t>Minimum_Thickness_IPL</t>
  </si>
  <si>
    <t>Minimum_Thickness_OPL</t>
  </si>
  <si>
    <t>Minimum_Thickness_ELM</t>
  </si>
  <si>
    <t>Minimum_Thickness_RPE</t>
  </si>
  <si>
    <t>Minimum_Thickness_RetinalDetachment</t>
  </si>
  <si>
    <t>LocalThickness_Q10_INL</t>
  </si>
  <si>
    <t>LocalThickness_Q10_ONL</t>
  </si>
  <si>
    <t>LocalThickness_Q10_ISOS</t>
  </si>
  <si>
    <t>LocalThickness_Q10_Choroid</t>
  </si>
  <si>
    <t>LocalThickness_Q20_IPL</t>
  </si>
  <si>
    <t>LocalThickness_Q20_OPL</t>
  </si>
  <si>
    <t>LocalThickness_Q20_ELM</t>
  </si>
  <si>
    <t>LocalThickness_Q20_RPE</t>
  </si>
  <si>
    <t>LocalThickness_Q20_RetinalDetachment</t>
  </si>
  <si>
    <t>LocalThickness_Q30_INL</t>
  </si>
  <si>
    <t>LocalThickness_Q30_ONL</t>
  </si>
  <si>
    <t>LocalThickness_Q30_ISOS</t>
  </si>
  <si>
    <t>LocalThickness_Q30_Choroid</t>
  </si>
  <si>
    <t>LocalThickness_Q40_IPL</t>
  </si>
  <si>
    <t>LocalThickness_Q40_OPL</t>
  </si>
  <si>
    <t>LocalThickness_Q40_ELM</t>
  </si>
  <si>
    <t>LocalThickness_Q40_RPE</t>
  </si>
  <si>
    <t>LocalThickness_Q40_RetinalDetachment</t>
  </si>
  <si>
    <t>LocalThickness_Q50_INL</t>
  </si>
  <si>
    <t>LocalThickness_Q50_ONL</t>
  </si>
  <si>
    <t>LocalThickness_Q50_ISOS</t>
  </si>
  <si>
    <t>LocalThickness_Q50_Choroid</t>
  </si>
  <si>
    <t>LocalThickness_Q60_IPL</t>
  </si>
  <si>
    <t>LocalThickness_Q60_OPL</t>
  </si>
  <si>
    <t>LocalThickness_Q60_ELM</t>
  </si>
  <si>
    <t>LocalThickness_Q60_RPE</t>
  </si>
  <si>
    <t>LocalThickness_Q60_RetinalDetachment</t>
  </si>
  <si>
    <t>LocalThickness_Q70_INL</t>
  </si>
  <si>
    <t>LocalThickness_Q70_ONL</t>
  </si>
  <si>
    <t>LocalThickness_Q70_ISOS</t>
  </si>
  <si>
    <t>LocalThickness_Q70_Choroid</t>
  </si>
  <si>
    <t>LocalThickness_Q80_IPL</t>
  </si>
  <si>
    <t>LocalThickness_Q80_OPL</t>
  </si>
  <si>
    <t>LocalThickness_Q80_ELM</t>
  </si>
  <si>
    <t>LocalThickness_Q80_RPE</t>
  </si>
  <si>
    <t>LocalThickness_Q80_RetinalDetachment</t>
  </si>
  <si>
    <t>LocalThickness_Q90_INL</t>
  </si>
  <si>
    <t>LocalThickness_Q90_ONL</t>
  </si>
  <si>
    <t>LocalThickness_Q90_ISOS</t>
  </si>
  <si>
    <t>LocalThickness_Q90_Choroid</t>
  </si>
  <si>
    <t>Maximum_Thickness_IPL</t>
  </si>
  <si>
    <t>Maximum_Thickness_OPL</t>
  </si>
  <si>
    <t>Maximum_Thickness_ELM</t>
  </si>
  <si>
    <t>Maximum_Thickness_RPE</t>
  </si>
  <si>
    <t>Maximum_Thickness_RetinalDetachment</t>
  </si>
  <si>
    <t>Angle1_Inflections_INL</t>
  </si>
  <si>
    <t>Angle1_Inflections_ONL</t>
  </si>
  <si>
    <t>Angle1_Inflections_ISOS</t>
  </si>
  <si>
    <t>Angle1_Inflections_Choroid</t>
  </si>
  <si>
    <t>Angle2_Inflections_IPL</t>
  </si>
  <si>
    <t>Angle2_Inflections_OPL</t>
  </si>
  <si>
    <t>Angle2_InflectionsELM</t>
  </si>
  <si>
    <t>Angle2_Inflections_RPE</t>
  </si>
  <si>
    <t>Angle2_Inflections_RetinalDetachment</t>
  </si>
  <si>
    <t>Angle3_Inflections_INL</t>
  </si>
  <si>
    <t>Angle3_Inflections_ONL</t>
  </si>
  <si>
    <t>Angle3_Inflections_ISOS</t>
  </si>
  <si>
    <t>Angle3_Inflections_Choroid</t>
  </si>
  <si>
    <t>Angle4_Inflections_IPL</t>
  </si>
  <si>
    <t>Angle4_Inflections_OPL</t>
  </si>
  <si>
    <t>Angle4_InflectionsELM</t>
  </si>
  <si>
    <t>Angle4_Inflections_RPE</t>
  </si>
  <si>
    <t>Angle4_Inflections_RetinalDetachment</t>
  </si>
  <si>
    <t>Angle5_Inflections_INL</t>
  </si>
  <si>
    <t>Angle5_Inflections_ONL</t>
  </si>
  <si>
    <t>Angle5_Inflections_ISOS</t>
  </si>
  <si>
    <t>Angle5_Inflections_Choroid</t>
  </si>
  <si>
    <t>Total_Inflections_IPL</t>
  </si>
  <si>
    <t>Total_Inflections_OPL</t>
  </si>
  <si>
    <t>Total_Inflections_ELM</t>
  </si>
  <si>
    <t>Total_Inflections_RPE</t>
  </si>
  <si>
    <t>Total_Inflections_RetinalDetachment</t>
  </si>
  <si>
    <t>RangeThickness_INL</t>
  </si>
  <si>
    <t>RangeThickness_ONL</t>
  </si>
  <si>
    <t>RangeThickness_ISOS</t>
  </si>
  <si>
    <t>RangeThickness_Choroid</t>
  </si>
  <si>
    <t>Angle12_IPL</t>
  </si>
  <si>
    <t>Angle12_OPL</t>
  </si>
  <si>
    <t>Angle12_ELM</t>
  </si>
  <si>
    <t>Angle12_RPE</t>
  </si>
  <si>
    <t>Angle13_IPL</t>
  </si>
  <si>
    <t>Angle13_OPL</t>
  </si>
  <si>
    <t>Angle13_ELM</t>
  </si>
  <si>
    <t>Angle13_RPE</t>
  </si>
  <si>
    <t>Angle14_IPL</t>
  </si>
  <si>
    <t>Angle14_OPL</t>
  </si>
  <si>
    <t>Angle14_ELM</t>
  </si>
  <si>
    <t>Angle14_RPE</t>
  </si>
  <si>
    <t>code letter for time point from mouse ID, A-K</t>
  </si>
  <si>
    <t>high (&gt;300mg/dl) or low (&lt;300 mg/dl)</t>
  </si>
  <si>
    <t>V1</t>
  </si>
  <si>
    <t xml:space="preserve">                       </t>
  </si>
  <si>
    <t>LocalThickness</t>
  </si>
  <si>
    <t>LocalAngle</t>
  </si>
  <si>
    <t>InflectionTotalAngle</t>
  </si>
  <si>
    <t>Axis_X</t>
  </si>
  <si>
    <t xml:space="preserve">                   </t>
  </si>
  <si>
    <t>Axis_Y</t>
  </si>
  <si>
    <t>LayerID</t>
  </si>
  <si>
    <t>NumberOfConnectedDomains</t>
  </si>
  <si>
    <t>CenterX</t>
  </si>
  <si>
    <t xml:space="preserve">                  </t>
  </si>
  <si>
    <t>CenterY</t>
  </si>
  <si>
    <t>TotalArea</t>
  </si>
  <si>
    <t>LargestArea</t>
  </si>
  <si>
    <t>SkeletonBifurcations</t>
  </si>
  <si>
    <t>how many anatomical positions were used for the eye quantification</t>
  </si>
  <si>
    <t>maximum thickness -&gt;out of the anatomical position crops, the value of the crop with the maximum total retinal thickness</t>
  </si>
  <si>
    <t>minimum thickness -&gt;out of the anatomical position crops, the value of the crop with the minimum total retina thickness</t>
  </si>
  <si>
    <t>Standard error of the mean of the total retina thickness across crops = (STDEV/sqrt(Number of anatomical locations)</t>
  </si>
  <si>
    <t>Total Retina Thickness averaged across crops- all layers thickness excluding Choroid, RPE, and any Ret detach</t>
  </si>
  <si>
    <t>Standard error of the mean of the total retina thickness across crops for this layer = (STDEV/sqrt(Number of anatomical locations)</t>
  </si>
  <si>
    <t>interquartile range of total retina thickness across anatomical position crops</t>
  </si>
  <si>
    <t>interquartile range of total sclera thickness across anatomical position crops</t>
  </si>
  <si>
    <t>minimum thickness -&gt;out of the anatomical position crops, the value of the crop with the minimum total sclera thickness</t>
  </si>
  <si>
    <t>maximum thickness -&gt;out of the anatomical position crops, the value of the crop with the maximum total sclera thickness</t>
  </si>
  <si>
    <t>Standard error of the mean of the mean inner plexiform thickness across crops = (STDEV/sqrt(Number of anatomical locations)</t>
  </si>
  <si>
    <t>Standard error of the mean of the normalized mean thickness of retinal pigment epithelium (normalized to total sclera thickness) across crops = (STDEV/sqrt(Number of anatomical locations)</t>
  </si>
  <si>
    <t>Standard error of the mean of the normalized mean thickness of choroid plexus (normalized to total sclera thickness) across crops = (STDEV/sqrt(Number of anatomical locations)</t>
  </si>
  <si>
    <t>Standard error of the mean of the normalized mean thickness of the outer limiting membrane (normalized to total retina thickness) across crops = (STDEV/sqrt(Number of anatomical locations)</t>
  </si>
  <si>
    <t>Standard error of the mean of the normalized mean thickness of the outer nuclear layer (normalized to total retina thickness) across crops = (STDEV/sqrt(Number of anatomical locations)</t>
  </si>
  <si>
    <t>Standard error of the mean of the normalized mean thickness of the outer plexiform layer (normalized to total retina thickness) across crops = (STDEV/sqrt(Number of anatomical locations)</t>
  </si>
  <si>
    <t>Standard error of the mean of the normalized mean thickness of the inner nuclear layer (normalized to total retina thickness) across crops = (STDEV/sqrt(Number of anatomical locations)</t>
  </si>
  <si>
    <t>Standard error of the mean of average thickness of the choroid plexus across crops = (STDEV/sqrt(Number of anatomical locations)</t>
  </si>
  <si>
    <t>Standard error of the mean of the average retinal detachment/fluid thickness across crops = (STDEV/sqrt(Number of anatomical locations)</t>
  </si>
  <si>
    <t>Standard error of the mean of the average retinal pigment epithelium thickness across crops = (STDEV/sqrt(Number of anatomical locations)</t>
  </si>
  <si>
    <t>Standard error of the mean of the average outer limiting membrane thickness across crops = (STDEV/sqrt(Number of anatomical locations)</t>
  </si>
  <si>
    <t>Standard error of the mean of the average outer nuclear layer thickness across crops = (STDEV/sqrt(Number of anatomical locations)</t>
  </si>
  <si>
    <t>Standard error of the mean of the average outer plexiform thickness across crops = (STDEV/sqrt(Number of anatomical locations)</t>
  </si>
  <si>
    <t>Standard error of the mean of the average inner nuclear layer thickness across crops = (STDEV/sqrt(Number of anatomical locations)</t>
  </si>
  <si>
    <t>interquartile range of the average of inner plexiform layer thickness across anatomical position crops</t>
  </si>
  <si>
    <t>interquartile range of the normalized mean inner plexiform layer thickness (normalized to total retina thickness) across anatomical position crops</t>
  </si>
  <si>
    <t>interquartile range of the average of outer plexiform layer thickness across anatomical position crops</t>
  </si>
  <si>
    <t>interquartile range of the average of outer nuclear layer thickness across anatomical position crops</t>
  </si>
  <si>
    <t>interquartile range of the average of outer limiting membrane thickness across anatomical position crops</t>
  </si>
  <si>
    <t>interquartile range of the average of retinal pigment epithelium layer thickness across anatomical position crops</t>
  </si>
  <si>
    <t>interquartile range of the average of inner and outer segment layer thickness across anatomical position crops</t>
  </si>
  <si>
    <t>Standard error of the mean of the average inner and outer segment thickness across crops = (STDEV/sqrt(Number of anatomical locations)</t>
  </si>
  <si>
    <t>interquartile range of the average of choroid plexus thickness across anatomical position crops</t>
  </si>
  <si>
    <t>interquartile range of the average of retinal detachments/fluid thickness across anatomical position crops</t>
  </si>
  <si>
    <t>interquartile range of the normalized mean inner nuclear layer thickness (normalized to total retina thickness) across anatomical position crops</t>
  </si>
  <si>
    <t>Standard error of the mean of the normalized mean thickness of inner plexiform layer (normalized to total retina thickness) across crops = (STDEV/sqrt(Number of anatomical locations)</t>
  </si>
  <si>
    <t>interquartile range of the normalized mean outer plexiform layer thickness (normalized to total retina thickness) across anatomical position crops</t>
  </si>
  <si>
    <t>interquartile range of the normalized mean outer nuclear layer thickness (normalized to total retina thickness) across anatomical position crops</t>
  </si>
  <si>
    <t>interquartile range of the normalized mean outer limiting membrane thickness (normalized to total retina thickness) across anatomical position crops</t>
  </si>
  <si>
    <t>interquartile range of the normalized mean inner and outer segment layer thickness (normalized to total retina thickness) across anatomical position crops</t>
  </si>
  <si>
    <t>Standard error of the mean of the normalized mean thickness of inner and outer segment (normalized to total retina thickness) across crops = (STDEV/sqrt(Number of anatomical locations)</t>
  </si>
  <si>
    <t>interquartile range of the normalized mean retinal pigment epithelium thickness (normalized to total sclera thickness) across anatomical position crops</t>
  </si>
  <si>
    <t>interquartile range of the normalized mean choroid plexus thickness (normalized to total sclera thickness) across anatomical position crops</t>
  </si>
  <si>
    <t>manual annotated observation</t>
  </si>
  <si>
    <t>minimum average thickness out of the anatomical positions average thickness for the inner plexiform layer</t>
  </si>
  <si>
    <t>maximum average thickness out of the anatomical positions average thickness for the inner plexiform layer</t>
  </si>
  <si>
    <t>minimum average thickness out of the anatomical positions average normalized thickness for the retinal pigment epithelium (normalized to total sclera thickness)</t>
  </si>
  <si>
    <t>maximum average thickness out of the anatomical positions average normalized thickness for the retinal pigment epithelium (normalized to total sclera thickness)</t>
  </si>
  <si>
    <t>minimum average thickness out of the anatomical positions average normalized thickness for the choroid plexus (normalized to total sclera thickness)</t>
  </si>
  <si>
    <t>maximum average thickness out of the anatomical positions average normalized thickness for the choroid plexus (normalized to total sclera thickness)</t>
  </si>
  <si>
    <t>the mean normalized average thickness of the choroid plexus across the anatomical position crops (normalized to the total sclera thickness)</t>
  </si>
  <si>
    <t>the mean normalized average thickness of the retinal pigment epithelium across the anatomical position crops (normalized to the total sclera thickness)</t>
  </si>
  <si>
    <t>maximum average thickness out of the anatomical positions average normalized thickness for the inner and outer segment (normalized to total retina thickness)</t>
  </si>
  <si>
    <t>minimum average thickness out of the anatomical positions average normalized thickness for the inner and outer segment (normalized to total retina thickness)</t>
  </si>
  <si>
    <t>the mean normalized average thickness of inner and outer segment across the anatomical position crops (normalized to the total retina thickness)</t>
  </si>
  <si>
    <t>maximum average thickness out of the anatomical positions average normalized thickness for the outer limiting membrane (normalized to total retina thickness)</t>
  </si>
  <si>
    <t>minimum average thickness out of the anatomical positions average normalized thickness for the outer limiting membrane (normalized to total retina thickness)</t>
  </si>
  <si>
    <t>the mean normalized average thickness of the outer limiting membrane layer across the anatomical position crops (normalized to the total retina thickness)</t>
  </si>
  <si>
    <t>maximum average thickness out of the anatomical positions average normalized thickness for the outer nuclear layer (normalized to total retina thickness)</t>
  </si>
  <si>
    <t>minimum average thickness out of the anatomical positions average normalized thickness for the outer nuclear  layer (normalized to total retina thickness)</t>
  </si>
  <si>
    <t>the mean normalized average thickness of the outer nuclear  layer across the anatomical position crops (normalized to the total retina thickness)</t>
  </si>
  <si>
    <t>maximum average thickness out of the anatomical positions average normalized thickness for the outer plexiform layer (normalized to total retina thickness)</t>
  </si>
  <si>
    <t>minimum average thickness out of the anatomical positions average normalized thickness for the outer plexiform layer (normalized to total retina thickness)</t>
  </si>
  <si>
    <t>the mean normalized average thickness of the outer plexiform layer across the anatomical position crops (normalized to the total retina thickness)</t>
  </si>
  <si>
    <t>minimum average thickness out of the anatomical positions average normalized thickness for the inner nuclear layer (normalized to total retina thickness)</t>
  </si>
  <si>
    <t>maximum average thickness out of the anatomical positions average normalized thickness for the inner nuclear layer (normalized to total retina thickness)</t>
  </si>
  <si>
    <t>the mean normalized average thickness of the inner nuclear layer across the anatomical position crops (normalized to the total retina thickness)</t>
  </si>
  <si>
    <t>the mean normalized average thickness of the inner plexiform layer across the anatomical position crops (normalized to the total retina thickness)</t>
  </si>
  <si>
    <t>minimum average thickness out of the anatomical positions average thickness for the retinal detachment/fluid</t>
  </si>
  <si>
    <t>maximum average thickness out of the anatomical positions average thickness for the retinal detachment/fluid</t>
  </si>
  <si>
    <t>the mean thickness of the retinal detachment/fluid layer across the anatomical position crops</t>
  </si>
  <si>
    <t>maximum average thickness out of the anatomical positions average thickness for the choroid plexus</t>
  </si>
  <si>
    <t>minimum average thickness out of the anatomical positions average thickness for the the choroid plexus</t>
  </si>
  <si>
    <t>the mean thickness of choroid plexus layer across the anatomical position crops</t>
  </si>
  <si>
    <t>maximum average thickness out of the anatomical positions average thickness for the retinal pigment epithelium</t>
  </si>
  <si>
    <t>minimum average thickness out of the anatomical positions average thickness for the retinal pigment epithelium</t>
  </si>
  <si>
    <t>the mean thickness of retinal pigment epithelium across the anatomical position crops</t>
  </si>
  <si>
    <t>maximum average thickness out of the anatomical positions average thickness for the inner and outer segment layer</t>
  </si>
  <si>
    <t>minimum average thickness out of the anatomical positions average thickness for the inner and outer segment layer</t>
  </si>
  <si>
    <t>the mean thickness of the inner and outer segment layer across the anatomical position crops</t>
  </si>
  <si>
    <t>maximum average thickness out of the anatomical positions average thickness for the outer limiting membrane</t>
  </si>
  <si>
    <t>minimum average thickness out of the anatomical positions average thickness for the outer limiting membrane</t>
  </si>
  <si>
    <t>the mean thickness of the outer limiting membrane across the anatomical position crops</t>
  </si>
  <si>
    <t>maximum average thickness out of the anatomical positions average thickness for the outer nuclear layer</t>
  </si>
  <si>
    <t>minimum average thickness out of the anatomical positions average thickness for the outer nuclear layer</t>
  </si>
  <si>
    <t>the mean thickness of the outer nuclear layer across the anatomical position crops</t>
  </si>
  <si>
    <t>maximum average thickness out of the anatomical positions average thickness for the outer plexiform layer</t>
  </si>
  <si>
    <t>minimum average thickness out of the anatomical positions average thickness for the outer plexiform layer</t>
  </si>
  <si>
    <t>the mean thickness of the outer plexiform layer across the anatomical position crops</t>
  </si>
  <si>
    <t>interquartile range of the average of inner nuclear layer thickness across anatomical position crops</t>
  </si>
  <si>
    <t>minimum average thickness out of the anatomical positions average thickness for the inner nuclear layer</t>
  </si>
  <si>
    <t>maximum average thickness out of the anatomical positions average thickness for the inner nuclear layer</t>
  </si>
  <si>
    <t>the mean thickness of the inner plexiform layer across the anatomical position crops</t>
  </si>
  <si>
    <t>the mean thickness of the inner nuclear layer across the anatomical position crops</t>
  </si>
  <si>
    <t xml:space="preserve">average over anatomical position crops of the sum of pixels under each segmented domain of the inner nuclear layer </t>
  </si>
  <si>
    <t xml:space="preserve">average over anatomical position crops of the sum of pixels under each segmented domain of the inner plexiform layer </t>
  </si>
  <si>
    <t>Standard deviation of the summed of pixels under each segmented domain of the inner nuclear layer for the anatomical position crops</t>
  </si>
  <si>
    <t>inter quartile range of the summed of pixels under each segmented domain of the inner nuclear layer for the anatomical position crops</t>
  </si>
  <si>
    <t>minimum value of the summed of pixels under each segmented domain of the inner nuclear layer for the anatomical position crops</t>
  </si>
  <si>
    <t>maximum value of the summed of pixels under each segmented domain of the inner nuclear layer for the anatomical position crops</t>
  </si>
  <si>
    <t>Standard deviation of the summed of pixels under each segmented domain of the inner plexiform layer for the anatomical position crops</t>
  </si>
  <si>
    <t>inter quartile range of the summed of pixels under each segmented domain of the inner plexiform layer for the anatomical position crops</t>
  </si>
  <si>
    <t>minimum value of the summed of pixels under each segmented domain of the inner plexiform layer for the anatomical position crops</t>
  </si>
  <si>
    <t>maximum value of the summed of pixels under each segmented domain of the inner plexiform layer for the anatomical position crops</t>
  </si>
  <si>
    <t xml:space="preserve">average over anatomical position crops of the sum of pixels under each segmented domain of the outer nuclear layer </t>
  </si>
  <si>
    <t>Standard deviation of the summed of pixels under each segmented domain of the outer nuclear layer for the anatomical position crops</t>
  </si>
  <si>
    <t xml:space="preserve">average over anatomical position crops of the sum of pixels under each segmented domain of the outer plexiform layer </t>
  </si>
  <si>
    <t>Standard deviation of the summed of pixels under each segmented domain of the outer plexiform layer for the anatomical position crops</t>
  </si>
  <si>
    <t>inter quartile range of the summed of pixels under each segmented domain of the outer plexiform layer for the anatomical position crops</t>
  </si>
  <si>
    <t>minimum value of the summed of pixels under each segmented domain of the outer plexiform layer for the anatomical position crops</t>
  </si>
  <si>
    <t>maximum value of the summed of pixels under each segmented domain of the outer plexiform layer for the anatomical position crops</t>
  </si>
  <si>
    <t>inter quartile range of the summed of pixels under each segmented domain of the outer nuclear layer for the anatomical position crops</t>
  </si>
  <si>
    <t>minimum value of the summed of pixels under each segmented domain of the outer nuclear layer for the anatomical position crops</t>
  </si>
  <si>
    <t>maximum value of the summed of pixels under each segmented domain of the outer nuclear layer for the anatomical position crops</t>
  </si>
  <si>
    <t xml:space="preserve">average over anatomical position crops of the sum of pixels under each segmented domain of the outer limitimg membrane </t>
  </si>
  <si>
    <t>Standard deviation of the summed of pixels under each segmented domain of the outer limitimg membrane for the anatomical position crops</t>
  </si>
  <si>
    <t>inter quartile range of the summed of pixels under each segmented domain of the outer limitimg membrane layer for the anatomical position crops</t>
  </si>
  <si>
    <t>minimum value of the summed of pixels under each segmented domain of the outer limitimg membrane layer for the anatomical position crops</t>
  </si>
  <si>
    <t>maximum value of the summed of pixels under each segmented domain of the outer limitimg membrane layer for the anatomical position crops</t>
  </si>
  <si>
    <t>average over anatomical position crops of the sum of pixels under each segmented domain of the inner and outer segment layer</t>
  </si>
  <si>
    <t>Standard deviation of the summed of pixels under each segmented domain of the  inner and outer segment layer for the anatomical position crops</t>
  </si>
  <si>
    <t>inter quartile range of the summed of pixels under each segmented domain of the inner and outer segment layer for the anatomical position crops</t>
  </si>
  <si>
    <t>minimum value of the summed of pixels under each segmented domain of the  inner and outer segment layer for the anatomical position crops</t>
  </si>
  <si>
    <t>average over anatomical position crops of the sum of pixels under each segmented domain of the retinal pigmented epithelium</t>
  </si>
  <si>
    <t>maximum value of the summed of pixels under each segmented domain of the  inner and outer segment layer for the anatomical position crops</t>
  </si>
  <si>
    <t>Standard deviation of the summed of pixels under each segmented domain of the retinal pigmented epithelium for the anatomical position crops</t>
  </si>
  <si>
    <t>inter quartile range of the summed of pixels under each segmented domain of the retinal pigmented epithelium for the anatomical position crops</t>
  </si>
  <si>
    <t>minimum value of the summed of pixels under each segmented domain of the retinal pigmented epithelium for the anatomical position crops</t>
  </si>
  <si>
    <t>maximum value of the summed of pixels under each segmented domain of the retinal pigmented epithelium for the anatomical position crops</t>
  </si>
  <si>
    <t>average over anatomical position crops of the sum of pixels under each segmented domain of the choroid plexus</t>
  </si>
  <si>
    <t>Standard deviation of the summed of pixels under each segmented domain of the choroid plexus for the anatomical position crops</t>
  </si>
  <si>
    <t>inter quartile range of the summed of pixels under each segmented domain of the choroid plexus for the anatomical position crops</t>
  </si>
  <si>
    <t>minimum value of the summed of pixels under each segmented domain of the choroid plexus for the anatomical position crops</t>
  </si>
  <si>
    <t>maximum value of the summed of pixels under each segmented domain of the choroid plexus for the anatomical position crops</t>
  </si>
  <si>
    <t>average over anatomical position crops of the sum of pixels under each segmented domain of the retinal detachment/fluid layer</t>
  </si>
  <si>
    <t>Standard deviation of the summed of pixels under each segmented domain of the retinal detachment/fluid layer for the anatomical position crops</t>
  </si>
  <si>
    <t>inter quartile range of the summed of pixels under each segmented domain of the retinal detachment/fluid layer for the anatomical position crops</t>
  </si>
  <si>
    <t>minimum value of the summed of pixels under each segmented domain of the retinal detachment/fluid layer for the anatomical position crops</t>
  </si>
  <si>
    <t>maximum value of the summed of pixels under each segmented domain of the retinal detachment/fluid layer for the anatomical position crops</t>
  </si>
  <si>
    <t>file</t>
  </si>
  <si>
    <t>CropLocation_label</t>
  </si>
  <si>
    <t xml:space="preserve">            </t>
  </si>
  <si>
    <t xml:space="preserve">                </t>
  </si>
  <si>
    <t xml:space="preserve">                    </t>
  </si>
  <si>
    <t xml:space="preserve">         </t>
  </si>
  <si>
    <t xml:space="preserve">                        </t>
  </si>
  <si>
    <t xml:space="preserve">                     </t>
  </si>
  <si>
    <t xml:space="preserve">      </t>
  </si>
  <si>
    <t>Experiment_Number</t>
  </si>
  <si>
    <t>TimeStamp</t>
  </si>
  <si>
    <t>Timepoint_value</t>
  </si>
  <si>
    <t>Blood_glucose</t>
  </si>
  <si>
    <t>Rate</t>
  </si>
  <si>
    <t>CropLocation</t>
  </si>
  <si>
    <t>ImagePath</t>
  </si>
  <si>
    <t>OCT_scan_line_y</t>
  </si>
  <si>
    <t>ON_center_x</t>
  </si>
  <si>
    <t>ON_center_y</t>
  </si>
  <si>
    <t>CropLocation_x_fundus</t>
  </si>
  <si>
    <t>Crop_DistanceFrom_ON</t>
  </si>
  <si>
    <t>CropBlackPixelCount</t>
  </si>
  <si>
    <t>Crop_RelX</t>
  </si>
  <si>
    <t>Crop_RelY</t>
  </si>
  <si>
    <t>LocalThickness_um</t>
  </si>
  <si>
    <t xml:space="preserve">  </t>
  </si>
  <si>
    <t>interquartile range of the largest domain area in pixels for the inner plexiform layer (not the total- matters if there's more than 1 identified domain) across anatomical position crops</t>
  </si>
  <si>
    <t>standard deviation of the largest domain area in pixels for the inner plexiform layer (not the total- matters if there's more than 1 identified domain) across anatomical position crops</t>
  </si>
  <si>
    <t>average area in pixels of the largest domain for inner plexiform layer (not the total- matters if there's more than 1 identified domain) across anatomical position crops</t>
  </si>
  <si>
    <t>average area in pixels of the largest domain for inner nuclear layer (not the total- matters if there's more than 1 identified domain) across anatomical position crops</t>
  </si>
  <si>
    <t>standard deviation of the largest domain area in pixels for the inner nuclear layer (not the total- matters if there's more than 1 identified domain) across anatomical position crops</t>
  </si>
  <si>
    <t>interquartile range of the largest domain area in pixels for the inner nuclear layer (not the total- matters if there's more than 1 identified domain) across anatomical position crops</t>
  </si>
  <si>
    <t>minimum value area in pixels of the largest domain for the inner nuclear layer (not the total- matters if there's more than 1 identified domain) across anatomical position crops</t>
  </si>
  <si>
    <t>minimum value area in pixels of the largest domain for the inner plexiform layer (not the total- matters if there's more than 1 identified domain) across anatomical position crops</t>
  </si>
  <si>
    <t>maximum area in pixels of the largest domain for the inner plexiform layer (not the total- matters if there's more than 1 identified domain) across anatomical position crops</t>
  </si>
  <si>
    <t>maximum area in pixels of the largest domain inner nuclear layer (not the total- matters if there's more than 1 identified domain) across anatomical position crops</t>
  </si>
  <si>
    <t>average area in pixels of the largest domain for outer plexiform layer (not the total- matters if there's more than 1 identified domain) across anatomical position crops</t>
  </si>
  <si>
    <t>standard deviation of the largest domain area in pixels for the outer plexiform layer (not the total- matters if there's more than 1 identified domain) across anatomical position crops</t>
  </si>
  <si>
    <t>interquartile range of the largest domain area in pixels for the outer plexiform layer (not the total- matters if there's more than 1 identified domain) across anatomical position crops</t>
  </si>
  <si>
    <t>minimum value area in pixels of the largest domain for the outer plexiform layer (not the total- matters if there's more than 1 identified domain) across anatomical position crops</t>
  </si>
  <si>
    <t>maximum area in pixels of the largest domain for the outer plexiform layer (not the total- matters if there's more than 1 identified domain) across anatomical position crops</t>
  </si>
  <si>
    <t>average area in pixels of the largest domain for the outer nuclear layer (not the total- matters if there's more than 1 identified domain) across anatomical position crops</t>
  </si>
  <si>
    <t>standard deviation of the largest domain area in pixels for the outer nuclear layer (not the total- matters if there's more than 1 identified domain) across anatomical position crops</t>
  </si>
  <si>
    <t>interquartile range of the largest domain area in pixels for the outer nuclear layer (not the total- matters if there's more than 1 identified domain) across anatomical position crops</t>
  </si>
  <si>
    <t>minimum value area in pixels of the largest domain for the outer nuclear layer (not the total- matters if there's more than 1 identified domain) across anatomical position crops</t>
  </si>
  <si>
    <t>maximum area in pixels of the largest domain for the outer nuclear layer (not the total- matters if there's more than 1 identified domain) across anatomical position crops</t>
  </si>
  <si>
    <t>average area in pixels of the largest domain for the outer limiting membrane (not the total- matters if there's more than 1 identified domain) across anatomical position crops</t>
  </si>
  <si>
    <t>standard deviation of the largest domain area in pixels for the outer limiting membrane (not the total- matters if there's more than 1 identified domain) across anatomical position crops</t>
  </si>
  <si>
    <t>interquartile range of the largest domain area in pixels for the outer limiting membrane (not the total- matters if there's more than 1 identified domain) across anatomical position crops</t>
  </si>
  <si>
    <t>minimum value area in pixels of the largest domain for the outer limiting membrane (not the total- matters if there's more than 1 identified domain) across anatomical position crops</t>
  </si>
  <si>
    <t>maximum area in pixels of the largest domain for the outer limiting membrane (not the total- matters if there's more than 1 identified domain) across anatomical position crops</t>
  </si>
  <si>
    <t>average area in pixels of the largest domain for the inner and outer segment layer (not the total- matters if there's more than 1 identified domain) across anatomical position crops</t>
  </si>
  <si>
    <t>standard deviation of the largest domain area in pixels for the inner and outer segment layer (not the total- matters if there's more than 1 identified domain) across anatomical position crops</t>
  </si>
  <si>
    <t>interquartile range of the largest domain area in pixels for the inner and outer segment layer (not the total- matters if there's more than 1 identified domain) across anatomical position crops</t>
  </si>
  <si>
    <t>minimum value area in pixels of the largest domain for inner and outer segment layer (not the total- matters if there's more than 1 identified domain) across anatomical position crops</t>
  </si>
  <si>
    <t>maximum area in pixels of the largest domain for the inner and outer segment layer (not the total- matters if there's more than 1 identified domain) across anatomical position crops</t>
  </si>
  <si>
    <t>average area in pixels of the largest domain for retinal pigment epithelium (not the total- matters if there's more than 1 identified domain) across anatomical position crops</t>
  </si>
  <si>
    <t>standard deviation of the largest domain area in pixels for the retinal pigment epithelium (not the total- matters if there's more than 1 identified domain) across anatomical position crops</t>
  </si>
  <si>
    <t>interquartile range of the largest domain area in pixels for the retinal pigment epithelium (not the total- matters if there's more than 1 identified domain) across anatomical position crops</t>
  </si>
  <si>
    <t>minimum value area in pixels of the largest domain for the retinal pigment epithelium (not the total- matters if there's more than 1 identified domain) across anatomical position crops</t>
  </si>
  <si>
    <t>maximum area in pixels of the largest domain for the retinal pigment epithelium (not the total- matters if there's more than 1 identified domain) across anatomical position crops</t>
  </si>
  <si>
    <t>average area in pixels of the largest domain for the choroid plexus (not the total- matters if there's more than 1 identified domain) across anatomical position crops</t>
  </si>
  <si>
    <t>standard deviation of the largest domain area in pixels for the choroid plexus (not the total- matters if there's more than 1 identified domain) across anatomical position crops</t>
  </si>
  <si>
    <t>interquartile range of the largest domain area in pixels for the choroid plexus (not the total- matters if there's more than 1 identified domain) across anatomical position crops</t>
  </si>
  <si>
    <t>minimum value area in pixels of the largest domain for the choroid plexus (not the total- matters if there's more than 1 identified domain) across anatomical position crops</t>
  </si>
  <si>
    <t>maximum area in pixels of the largest domain for the choroid plexus (not the total- matters if there's more than 1 identified domain) across anatomical position crops</t>
  </si>
  <si>
    <t>average area in pixels of the largest domain for the retinal detachment/fluid layer (not the total- matters if there's more than 1 identified domain) across anatomical position crops</t>
  </si>
  <si>
    <t>standard deviation of the largest domain area in pixels for the retinal detachment/fluid layer (not the total- matters if there's more than 1 identified domain) across anatomical position crops</t>
  </si>
  <si>
    <t>interquartile range of the largest domain area in pixels for the retinal detachment/fluid layer (not the total- matters if there's more than 1 identified domain) across anatomical position crops</t>
  </si>
  <si>
    <t>minimum value area in pixels of the largest domain for thie retinal detachment/fluid layer (not the total- matters if there's more than 1 identified domain) across anatomical position crops</t>
  </si>
  <si>
    <t>maximum area in pixels of the largest domain for the retinal detachment/fluid layer (not the total- matters if there's more than 1 identified domain) across anatomical position crops</t>
  </si>
  <si>
    <t>average across anatomical positions of the maximum minus the minimum local thickness within a crop for the inner plexiform layer</t>
  </si>
  <si>
    <t>standard deviation across anatomical positions of the maximum minus the minimum local thickness within a crop for the inner plexiform layer</t>
  </si>
  <si>
    <t>the interquartile range taken across anatomical positions of the maximum minus the minimum local thickness within a crop for the inner plexiform layer</t>
  </si>
  <si>
    <t>minimum across anatomical positions of the maximum minus the minimum local thickness within a crop for the inner plexiform layer</t>
  </si>
  <si>
    <t>maximum across anatomical positions of the maximum minus the minimum local thickness within a crop for the inner plexiform layer</t>
  </si>
  <si>
    <t>average across anatomical positions of the maximum minus the minimum local thickness within a crop for the inner nuclear layer</t>
  </si>
  <si>
    <t>standard deviation across anatomical positions of the maximum minus the minimum local thickness within a crop for the inner nuclear layer</t>
  </si>
  <si>
    <t>the interquartile range taken across anatomical positions of the maximum minus the minimum local thickness within a crop for the inner nuclear layer</t>
  </si>
  <si>
    <t>minimum across anatomical positions of the maximum minus the minimum local thickness within a crop for the inner nuclear layer</t>
  </si>
  <si>
    <t>maximum across anatomical positions of the maximum minus the minimum local thickness within a crop for the inner nuclear layer</t>
  </si>
  <si>
    <t>standard deviation across anatomical positions of the maximum minus the minimum local thickness within a crop for the outer plexiform layer</t>
  </si>
  <si>
    <t>the interquartile range taken across anatomical positions of the maximum minus the minimum local thickness within a crop for the outer plexiform layer</t>
  </si>
  <si>
    <t>minimum across anatomical positions of the maximum minus the minimum local thickness within a crop for the outer plexiform layer</t>
  </si>
  <si>
    <t>maximum across anatomical positions of the maximum minus the minimum local thickness within a crop for the outer plexiform layer</t>
  </si>
  <si>
    <t>average across anatomical positions of the maximum minus the minimum local thickness within a crop for the outer nuclear layer</t>
  </si>
  <si>
    <t>standard deviation across anatomical positions of the maximum minus the minimum local thickness within a crop for the outer nuclear layer</t>
  </si>
  <si>
    <t>the interquartile range taken across anatomical positions of the maximum minus the minimum local thickness within a crop for the outer nuclear layer</t>
  </si>
  <si>
    <t>minimum across anatomical positions of the maximum minus the minimum local thickness within a crop for the outer nuclear layer</t>
  </si>
  <si>
    <t>maximum across anatomical positions of the maximum minus the minimum local thickness within a crop for the outer nuclear layer</t>
  </si>
  <si>
    <t>average across anatomical positions of the maximum minus the minimum local thickness within a crop for the outer limiting membrane</t>
  </si>
  <si>
    <t>standard deviation across anatomical positions of the maximum minus the minimum local thickness within a crop for the outer limiting membrane</t>
  </si>
  <si>
    <t>the interquartile range taken across anatomical positions of the maximum minus the minimum local thickness within a crop for the outer limiting membrane</t>
  </si>
  <si>
    <t>minimum across anatomical positions of the maximum minus the minimum local thickness within a crop for the outer limiting membrane</t>
  </si>
  <si>
    <t>maximum across anatomical positions of the maximum minus the minimum local thickness within a crop for the outer limiting membrane</t>
  </si>
  <si>
    <t>average across anatomical positions of the maximum minus the minimum local thickness within a crop for the inter and outer segment layer</t>
  </si>
  <si>
    <t>standard deviation across anatomical positions of the maximum minus the minimum local thickness within a crop for the inter and outer segment layer</t>
  </si>
  <si>
    <t>the interquartile range taken across anatomical positions of the maximum minus the minimum local thickness within a crop for the inter and outer segment layer</t>
  </si>
  <si>
    <t>minimum across anatomical positions of the maximum minus the minimum local thickness within a crop for the inter and outer segment layer</t>
  </si>
  <si>
    <t>maximum across anatomical positions of the maximum minus the minimum local thickness within a crop for the inter and outer segment layer</t>
  </si>
  <si>
    <t>average across anatomical positions of the maximum minus the minimum local thickness within a crop for the retinal pigment epithelium</t>
  </si>
  <si>
    <t>standard deviation across anatomical positions of the maximum minus the minimum local thickness within a crop for the retinal pigment epithelium</t>
  </si>
  <si>
    <t>the interquartile range taken across anatomical positions of the maximum minus the minimum local thickness within a crop for the retinal pigment epithelium</t>
  </si>
  <si>
    <t>minimum across anatomical positions of the maximum minus the minimum local thickness within a crop for the retinal pigment epithelium</t>
  </si>
  <si>
    <t>maximum across anatomical positions of the maximum minus the minimum local thickness within a crop for the retinal pigment epithelium</t>
  </si>
  <si>
    <t>average across anatomical positions of the maximum minus the minimum local thickness within a crop for the choroid plexus</t>
  </si>
  <si>
    <t>standard deviation across anatomical positions of the maximum minus the minimum local thickness within a crop for the choroid plexus</t>
  </si>
  <si>
    <t>the interquartile range taken across anatomical positions of the maximum minus the minimum local thickness within a crop for the choroid plexus</t>
  </si>
  <si>
    <t>minimum across anatomical positions of the maximum minus the minimum local thickness within a crop for the choroid plexus</t>
  </si>
  <si>
    <t>maximum across anatomical positions of the maximum minus the minimum local thickness within a crop for the choroid plexus</t>
  </si>
  <si>
    <t>average across anatomical positions of the maximum minus the minimum local thickness within a crop for the retinal detachment/fluid layer</t>
  </si>
  <si>
    <t>standard deviation across anatomical positions of the maximum minus the minimum local thickness within a crop for the retinal detachment/fluid layer</t>
  </si>
  <si>
    <t>the interquartile range taken across anatomical positions of the maximum minus the minimum local thickness within a crop for the retinal detachment/fluid layer</t>
  </si>
  <si>
    <t>minimum across anatomical positions of the maximum minus the minimum local thickness within a crop for the retinal detachment/fluid layer</t>
  </si>
  <si>
    <t>maximum across anatomical positions of the maximum minus the minimum local thickness within a crop for the retinal detachment/fluid layer</t>
  </si>
  <si>
    <t>average of all minimum local inner plexiform layer thickness points from within each crop</t>
  </si>
  <si>
    <t>smallest of all minimum local inner plexiform layer thickness points from within each crop</t>
  </si>
  <si>
    <t>largest of all minimum local inner plexiform layer thickness points from within each crop</t>
  </si>
  <si>
    <t>interquartile range of all minimum local inner plexiform layer thickness points from within each crop</t>
  </si>
  <si>
    <t>standard deviation across all minimum local inner plexiform layer thickness points from within each crop</t>
  </si>
  <si>
    <t>average of all maximum local inner plexiform layer thickness points from within each crop</t>
  </si>
  <si>
    <t>standard deviation across all maximum local inner plexiform layer thickness points from within each crop</t>
  </si>
  <si>
    <t>interquartile range of all maximum local inner plexiform layer thickness points from within each crop</t>
  </si>
  <si>
    <t>smallest of all maximum local inner plexiform layer thickness points from within each crop</t>
  </si>
  <si>
    <t>largest of all maximum local inner plexiform layer thickness points from within each crop</t>
  </si>
  <si>
    <t>standard deviation across the anatomical position crops of the number of instances of measured angles &lt;=165 degrees within the inner plexiform layer</t>
  </si>
  <si>
    <t>average across anatomical position crops of the number of instances of measured angles &lt;165 degrees within the inner plexiform layer</t>
  </si>
  <si>
    <t>average across anatomical position crops of the number of instances of measured angles 165=&lt;170 degrees within the inner plexiform layer</t>
  </si>
  <si>
    <t>average across anatomical position crops of the number of instances of measured angles 170=&lt;173 degrees within the inner plexiform layer</t>
  </si>
  <si>
    <t>average across anatomical position crops of the number of instances of measured angles 173=&lt;175 degrees within the inner plexiform layer</t>
  </si>
  <si>
    <t>average across anatomical position crops of the number of instances of measured angles 175=&lt;177 degrees within the inner plexiform layer</t>
  </si>
  <si>
    <t>average across anatomical position crops of the number of instances of measured angles &lt;=170 degrees within the inner plexiform layer</t>
  </si>
  <si>
    <t>average across anatomical position crops of the number of instances of measured angles &lt;=173 degrees within the inner plexiform layer</t>
  </si>
  <si>
    <t>average across anatomical position crops of the number of instances of measured angles &lt;=175 degrees within the inner plexiform layer</t>
  </si>
  <si>
    <t>standard deviation across the anatomical position crops of the number of instances of measured angles &lt;=170 degrees within the inner plexiform layer</t>
  </si>
  <si>
    <t>standard deviation across the anatomical position crops of the number of instances of measured angles &lt;=173 degrees within the inner plexiform layer</t>
  </si>
  <si>
    <t>standard deviation across the anatomical position crops of the number of instances of measured angles &lt;=175 degrees within the inner plexiform layer</t>
  </si>
  <si>
    <t>standard deviation across the anatomical position crops of the number of instances of measured angles &lt;=177 degrees within the inner plexiform layer</t>
  </si>
  <si>
    <t>standard deviation across the anatomical position crops of the number of instances of measured angles 175&lt;=177 degrees within the inner plexiform layer</t>
  </si>
  <si>
    <t>standard deviation across all minimum local inner nuclear layer thickness points from within each crop</t>
  </si>
  <si>
    <t>interquartile range of all minimum local inner nuclear layer thickness points from within each crop</t>
  </si>
  <si>
    <t>smallest of all minimum local inner nuclear layer thickness points from within each crop</t>
  </si>
  <si>
    <t>largest of all minimum local inner nuclear layer thickness points from within each crop</t>
  </si>
  <si>
    <t>average of all minimum local outer plexiform layer thickness points from within each crop</t>
  </si>
  <si>
    <t>standard deviation across all minimum local outer plexiform layer thickness points from within each crop</t>
  </si>
  <si>
    <t>interquartile range of all minimum local outer plexiform layer thickness points from within each crop</t>
  </si>
  <si>
    <t>smallest of all minimum local outer plexiform layer thickness points from within each crop</t>
  </si>
  <si>
    <t>largest of all minimum local outer plexiform layer thickness points from within each crop</t>
  </si>
  <si>
    <t>average of all minimum local outer nuclear layer thickness points from within each crop</t>
  </si>
  <si>
    <t>standard deviation across all minimum local outer nuclear layer thickness points from within each crop</t>
  </si>
  <si>
    <t>interquartile range of all minimum local outer nuclear layer thickness points from within each crop</t>
  </si>
  <si>
    <t>smallest of all minimum local outer nuclear layer thickness points from within each crop</t>
  </si>
  <si>
    <t>largest of all minimum local outer nuclear layer thickness points from within each crop</t>
  </si>
  <si>
    <t>average of all minimum local outer limiting membrane thickness points from within each crop</t>
  </si>
  <si>
    <t>standard deviation across all minimum local outer limiting membrane thickness points from within each crop</t>
  </si>
  <si>
    <t>interquartile range of all minimum local outer limiting membrane thickness points from within each crop</t>
  </si>
  <si>
    <t>smallest of all minimum local outer limiting membrane thickness points from within each crop</t>
  </si>
  <si>
    <t>largest of all minimum local outer limiting membrane thickness points from within each crop</t>
  </si>
  <si>
    <t>average of all minimum local inner and outer segment layer thickness points from within each crop</t>
  </si>
  <si>
    <t>standard deviation across all minimum local inner and outer segment layer thickness points from within each crop</t>
  </si>
  <si>
    <t>interquartile range of all minimum local inner and outer segment layer thickness points from within each crop</t>
  </si>
  <si>
    <t>smallest of all minimum local inner and outer segment layer thickness points from within each crop</t>
  </si>
  <si>
    <t>largest of all minimum local inner and outer segment layer thickness points from within each crop</t>
  </si>
  <si>
    <t>average of all minimum local retinal pigment epithelium thickness points from within each crop</t>
  </si>
  <si>
    <t>standard deviation across all minimum local retinal pigment epithelium thickness points from within each crop</t>
  </si>
  <si>
    <t>interquartile range of all minimum local retinal pigment epithelium thickness points from within each crop</t>
  </si>
  <si>
    <t>smallest of all minimum local retinal pigment epithelium thickness points from within each crop</t>
  </si>
  <si>
    <t>largest of all minimum local retinal pigment epithelium thickness points from within each crop</t>
  </si>
  <si>
    <t>average of all minimum local choroid plexus thickness points from within each crop</t>
  </si>
  <si>
    <t>standard deviation across all minimum local choroid plexus thickness points from within each crop</t>
  </si>
  <si>
    <t>interquartile range of all minimum local choroid plexus thickness points from within each crop</t>
  </si>
  <si>
    <t>smallest of all minimum local choroid plexus thickness points from within each crop</t>
  </si>
  <si>
    <t>largest of all minimum local choroid plexus thickness points from within each crop</t>
  </si>
  <si>
    <t>average of all minimum local retinal detachment/fluid layer thickness points from within each crop</t>
  </si>
  <si>
    <t>standard deviation across all minimum local retinal detachment/fluid layer thickness points from within each crop</t>
  </si>
  <si>
    <t>interquartile range of all minimum local retinal detachment/fluid layer thickness points from within each crop</t>
  </si>
  <si>
    <t>smallest of all minimum local retinal detachment/fluid layer thickness points from within each crop</t>
  </si>
  <si>
    <t>largest of all minimum local retinal detachment/fluid layer thickness points from within each crop</t>
  </si>
  <si>
    <t>average of all maximum local inner nuclear layer thickness points from within each crop</t>
  </si>
  <si>
    <t>standard deviation across all maximum local inner nuclear layer thickness points from within each crop</t>
  </si>
  <si>
    <t>interquartile range of all maximum local inner nuclear layer thickness points from within each crop</t>
  </si>
  <si>
    <t>smallest of all maximum local inner nuclear layer thickness points from within each crop</t>
  </si>
  <si>
    <t>largest of all maximum local inner nuclear layer thickness points from within each crop</t>
  </si>
  <si>
    <t>average of all maximum local outer nuclear layer thickness points from within each crop</t>
  </si>
  <si>
    <t>standard deviation across all maximum local outer nuclear layer thickness points from within each crop</t>
  </si>
  <si>
    <t>interquartile range of all maximum local outer nuclear layer thickness points from within each crop</t>
  </si>
  <si>
    <t>smallest of all maximum local outer nuclear layer thickness points from within each crop</t>
  </si>
  <si>
    <t>largest of all maximum local outer nuclear layer thickness points from within each crop</t>
  </si>
  <si>
    <t>average of all maximum local outer plexiform layer thickness points from within each crop</t>
  </si>
  <si>
    <t>standard deviation across all maximum local outer plexiform layer thickness points from within each crop</t>
  </si>
  <si>
    <t>interquartile range of all maximum local outer plexiform layer thickness points from within each crop</t>
  </si>
  <si>
    <t>smallest of all maximum local outer plexiform layer thickness points from within each crop</t>
  </si>
  <si>
    <t>largest of all maximum local outer plexiform layer thickness points from within each crop</t>
  </si>
  <si>
    <t>average of all maximum local outer limiting membrane thickness points from within each crop</t>
  </si>
  <si>
    <t>standard deviation across all maximum local outer limiting membrane thickness points from within each crop</t>
  </si>
  <si>
    <t>interquartile range of all maximum local outer limiting membrane thickness points from within each crop</t>
  </si>
  <si>
    <t>smallest of all maximum local outer limiting membrane thickness points from within each crop</t>
  </si>
  <si>
    <t>largest of all maximum local outer limiting membrane thickness points from within each crop</t>
  </si>
  <si>
    <t>average of all maximum local inner and outer segment layer thickness points from within each crop</t>
  </si>
  <si>
    <t>standard deviation across all maximum local inner and outer segment layer thickness points from within each crop</t>
  </si>
  <si>
    <t>interquartile range of all maximum local inner and outer segment layer thickness points from within each crop</t>
  </si>
  <si>
    <t>smallest of all maximum local inner and outer segment layer thickness points from within each crop</t>
  </si>
  <si>
    <t>largest of all maximum local inner and outer segment layer thickness points from within each crop</t>
  </si>
  <si>
    <t>average of all maximum local retinal pigment epithelium thickness points from within each crop</t>
  </si>
  <si>
    <t>standard deviation across all maximum local retinal pigment epithelium thickness points from within each crop</t>
  </si>
  <si>
    <t>interquartile range of all maximum local retinal pigment epithelium thickness points from within each crop</t>
  </si>
  <si>
    <t>smallest of all maximum local retinal pigment epithelium thickness points from within each crop</t>
  </si>
  <si>
    <t>largest of all maximum local retinal pigment epithelium thickness points from within each crop</t>
  </si>
  <si>
    <t>average of all maximum local choroid plexus thickness points from within each crop</t>
  </si>
  <si>
    <t>standard deviation across all maximum local choroid plexus thickness points from within each crop</t>
  </si>
  <si>
    <t>interquartile range of all maximum local choroid plexus thickness points from within each crop</t>
  </si>
  <si>
    <t>smallest of all maximum local choroid plexus thickness points from within each crop</t>
  </si>
  <si>
    <t>largest of all maximum local choroid plexus thickness points from within each crop</t>
  </si>
  <si>
    <t>average of all maximum local retinal detachment/fluid thickness points from within each crop</t>
  </si>
  <si>
    <t>standard deviation across all maximum local retinal detachment/fluid thickness points from within each crop</t>
  </si>
  <si>
    <t>interquartile range of all maximum local retinal detachment/fluid thickness points from within each crop</t>
  </si>
  <si>
    <t>smallest of all maximum local retinal detachment/fluid thickness points from within each crop</t>
  </si>
  <si>
    <t>largest of all maximum local retinal detachment/fluid thickness points from within each crop</t>
  </si>
  <si>
    <t>average across anatomical position crops of the number of instances of measured angles &lt;165 degrees within the inner nuclear layer</t>
  </si>
  <si>
    <t>average across anatomical position crops of the number of instances of measured angles &lt;165 degrees within the outer' plexiform layer</t>
  </si>
  <si>
    <t>average across anatomical position crops of the number of instances of measured angles &lt;165 degrees within the outer nuclear layer</t>
  </si>
  <si>
    <t>average across anatomical position crops of the number of instances of measured angles &lt;165 degrees within the outer limiting membrane layer</t>
  </si>
  <si>
    <t>average across anatomical position crops of the number of instances of measured angles &lt;165 degrees within the inner and outer segment layer</t>
  </si>
  <si>
    <t>average across anatomical position crops of the number of instances of measured angles &lt;165 degrees within the retinal pigment epithelium layer</t>
  </si>
  <si>
    <t>average across anatomical position crops of the number of instances of measured angles &lt;165 degrees within the retinal detachment/fluid layer</t>
  </si>
  <si>
    <t>average across anatomical position crops of the number of instances of measured angles &lt;165 degrees within the choroid plexus</t>
  </si>
  <si>
    <t>average across anatomical position crops of the number of instances of measured angles 165=&lt;170 degrees within the inner nuclear layer</t>
  </si>
  <si>
    <t>average across anatomical position crops of the number of instances of measured angles 165=&lt;170 degrees within the outer plexiform layer</t>
  </si>
  <si>
    <t>average across anatomical position crops of the number of instances of measured angles 165=&lt;170 degrees within the outer nuclear layer</t>
  </si>
  <si>
    <t>average across anatomical position crops of the number of instances of measured angles 165=&lt;170 degrees within the outer limiting membrane layer</t>
  </si>
  <si>
    <t>average across anatomical position crops of the number of instances of measured angles 165=&lt;170 degrees within the inner and outer segment layer</t>
  </si>
  <si>
    <t>average across anatomical position crops of the number of instances of measured angles 165=&lt;170 degrees within the retinal pigment epithelium layer</t>
  </si>
  <si>
    <t>average across anatomical position crops of the number of instances of measured angles 165=&lt;170 degrees within the choroid plexus</t>
  </si>
  <si>
    <t>average across anatomical position crops of the number of instances of measured angles 165=&lt;170 degrees within the retinal detachment/fluid layer</t>
  </si>
  <si>
    <t>average across anatomical position crops of the number of instances of measured angles 170=&lt;173 degrees within the inner nuclear layer</t>
  </si>
  <si>
    <t>average across anatomical position crops of the number of instances of measured angles 170=&lt;173 degrees within the outer plexiform layer</t>
  </si>
  <si>
    <t>average across anatomical position crops of the number of instances of measured angles 170=&lt;173 degrees within the outer nuclear layer</t>
  </si>
  <si>
    <t>average across anatomical position crops of the number of instances of measured angles 170=&lt;173 degrees within the outer limiting membrane layer</t>
  </si>
  <si>
    <t>average across anatomical position crops of the number of instances of measured angles 170=&lt;173 degrees within the inner and outer segment layer</t>
  </si>
  <si>
    <t>average across anatomical position crops of the number of instances of measured angles 170=&lt;173 degrees within the retinal pigment epithelium layer</t>
  </si>
  <si>
    <t>average across anatomical position crops of the number of instances of measured angles 170=&lt;173 degrees within the choroid plexus</t>
  </si>
  <si>
    <t>average across anatomical position crops of the number of instances of measured angles 170=&lt;173 degrees within the retinal detachment/fluid layer</t>
  </si>
  <si>
    <t>average across anatomical position crops of the number of instances of measured angles 173=&lt;175degrees within the inner nuclear layer</t>
  </si>
  <si>
    <t>average across anatomical position crops of the number of instances of measured angles 173=&lt;175degrees within the outer plexiform layer</t>
  </si>
  <si>
    <t>average across anatomical position crops of the number of instances of measured angles 173=&lt;175degrees within the outer nuclear layer</t>
  </si>
  <si>
    <t>average across anatomical position crops of the number of instances of measured angles 173=&lt;175degrees within the outer limiting membrane layer</t>
  </si>
  <si>
    <t>average across anatomical position crops of the number of instances of measured angles 173=&lt;175degrees within the inner and outer segment layer</t>
  </si>
  <si>
    <t>average across anatomical position crops of the number of instances of measured angles 173=&lt;175degrees within the retinal pigment epithelium layer</t>
  </si>
  <si>
    <t>average across anatomical position crops of the number of instances of measured angles 173=&lt;175degrees within the choroid plexus</t>
  </si>
  <si>
    <t>average across anatomical position crops of the number of instances of measured angles 173=&lt;175degrees within the retinal detachment/fluid layer</t>
  </si>
  <si>
    <t>average across anatomical position crops of the number of instances of measured angles 175=&lt;177degrees within the inner nuclear layer</t>
  </si>
  <si>
    <t>average across anatomical position crops of the number of instances of measured angles 175=&lt;177degrees within the outer plexiform layer</t>
  </si>
  <si>
    <t>average across anatomical position crops of the number of instances of measured angles 175=&lt;177degrees within the outer nuclear layer</t>
  </si>
  <si>
    <t>average across anatomical position crops of the number of instances of measured angles 175=&lt;177degrees within the outer limiting membrane layer</t>
  </si>
  <si>
    <t>average across anatomical position crops of the number of instances of measured angles 175=&lt;177degrees within the inner and outer segment layer</t>
  </si>
  <si>
    <t>average across anatomical position crops of the number of instances of measured angles 175=&lt;177degrees within the retinal pigment epithelium layer</t>
  </si>
  <si>
    <t>average across anatomical position crops of the number of instances of measured angles 175=&lt;177degrees within the choroid plexus</t>
  </si>
  <si>
    <t>average across anatomical position crops of the number of instances of measured angles 175=&lt;177degrees within the retinal detachment/fluid layer</t>
  </si>
  <si>
    <t>average across anatomical position crops of the number of instances of measured angles  &lt;=170 degrees within the inner nuclear layer</t>
  </si>
  <si>
    <t>average across anatomical position crops of the number of instances of measured angles  &lt;=170 degrees within the outer plexiform layer</t>
  </si>
  <si>
    <t>average across anatomical position crops of the number of instances of measured angles  &lt;=170 degrees within the outer nuclear layer</t>
  </si>
  <si>
    <t>average across anatomical position crops of the number of instances of measured angles  &lt;=170 degrees within the outer limiting membrane layer</t>
  </si>
  <si>
    <t>average across anatomical position crops of the number of instances of measured angles  &lt;=170 degrees within the inner and outer segment layer</t>
  </si>
  <si>
    <t>average across anatomical position crops of the number of instances of measured angles  &lt;=170 degrees within the retinal pigment epithelium layer</t>
  </si>
  <si>
    <t>average across anatomical position crops of the number of instances of measured angles  &lt;=170 degrees within the choroid plexus</t>
  </si>
  <si>
    <t>average across anatomical position crops of the number of instances of measured angles  &lt;=173 degrees within the outer limiting membrane layer</t>
  </si>
  <si>
    <t>average across anatomical position crops of the number of instances of measured angles  &lt;=173 degrees within the inner and outer segment layer</t>
  </si>
  <si>
    <t>average across anatomical position crops of the number of instances of measured angles  &lt;=173 degrees within the retinal pigment epithelium layer</t>
  </si>
  <si>
    <t>average across anatomical position crops of the number of instances of measured angles  &lt;=173 degrees within the choroid plexus</t>
  </si>
  <si>
    <t>average across anatomical position crops of the number of instances of measured angles  &lt;=173 degrees within the inner nuclear layer</t>
  </si>
  <si>
    <t>average across anatomical position crops of the number of instances of measured angles  &lt;=173 degrees within the outer plexiform layer</t>
  </si>
  <si>
    <t>average across anatomical position crops of the number of instances of measured angles  &lt;=173 degrees within the outer nuclear layer</t>
  </si>
  <si>
    <t>average across anatomical position crops of the number of instances of measured angles  &lt;=175 degrees within the inner nuclear layer</t>
  </si>
  <si>
    <t>average across anatomical position crops of the number of instances of measured angles  &lt;=175 degrees within the outer plexiform layer</t>
  </si>
  <si>
    <t>average across anatomical position crops of the number of instances of measured angles  &lt;=175 degrees within the outer nuclear layer</t>
  </si>
  <si>
    <t>average across anatomical position crops of the number of instances of measured angles  &lt;=175 degrees within the outer limiting membrane layer</t>
  </si>
  <si>
    <t>average across anatomical position crops of the number of instances of measured angles  &lt;=175 degrees within the inner and outer segment layer</t>
  </si>
  <si>
    <t>average across anatomical position crops of the number of instances of measured angles  &lt;=175 degrees within the retinal pigment epithelium layer</t>
  </si>
  <si>
    <t>average across anatomical position crops of the number of instances of measured angles  &lt;=175 degrees within the choroid plexus</t>
  </si>
  <si>
    <t>average across anatomical position crops of the number of instances of measured angles &lt;=177 degrees within the retinal detachment/fluid layer</t>
  </si>
  <si>
    <t>average across anatomical position crops of the number of instances of measured angles  &lt;=177 degrees within the inner plexiform layer</t>
  </si>
  <si>
    <t>average across anatomical position crops of the number of instances of measured angles   &lt;=177 degrees within the inner nuclear layer</t>
  </si>
  <si>
    <t>average across anatomical position crops of the number of instances of measured angles   &lt;=177 degrees within the outer plexiform layer</t>
  </si>
  <si>
    <t>average across anatomical position crops of the number of instances of measured angles   &lt;=177 degrees within the outer nuclear layer</t>
  </si>
  <si>
    <t>average across anatomical position crops of the number of instances of measured angles   &lt;=177 degrees within the outer limiting membrane layer</t>
  </si>
  <si>
    <t>average across anatomical position crops of the number of instances of measured angles   &lt;=177 degrees within the inner and outer segment layer</t>
  </si>
  <si>
    <t>average across anatomical position crops of the number of instances of measured angles   &lt;=177 degrees within the retinal pigment epithelium layer</t>
  </si>
  <si>
    <t>average across anatomical position crops of the number of instances of measured angles   &lt;=177 degrees within the choroid plexus</t>
  </si>
  <si>
    <t>standard deviation across the anatomical position crops of the number of instances of measured angles &lt;=165 degrees within the inner nuclear layer</t>
  </si>
  <si>
    <t>standard deviation across the anatomical position crops of the number of instances of measured angles &lt;=165 degrees within the outer plexiform layer</t>
  </si>
  <si>
    <t>standard deviation across the anatomical position crops of the number of instances of measured angles &lt;=165 degrees within the outer nuclear layer</t>
  </si>
  <si>
    <t>standard deviation across the anatomical position crops of the number of instances of measured angles &lt;=165 degrees within the outer limiting membrane layer</t>
  </si>
  <si>
    <t>standard deviation across the anatomical position crops of the number of instances of measured angles &lt;=165 degrees within the inner and outer segment layer</t>
  </si>
  <si>
    <t>standard deviation across the anatomical position crops of the number of instances of measured angles &lt;=165 degrees within the retinal pigment epithelium layer</t>
  </si>
  <si>
    <t>standard deviation across the anatomical position crops of the number of instances of measured angles &lt;=165 degrees within the choroid plexus layer</t>
  </si>
  <si>
    <t>standard deviation across the anatomical position crops of the number of instances of measured angles &lt;=165 degrees within the retinal detachment/fluid layer</t>
  </si>
  <si>
    <t>standard deviation across the anatomical position crops of the number of instances of measured angles &lt;=177 degrees within the retinal detachment/fluid layer</t>
  </si>
  <si>
    <t>standard deviation across the anatomical position crops of the number of instances of measured angles &lt;=170 degrees within the inner nuclear layer</t>
  </si>
  <si>
    <t>standard deviation across the anatomical position crops of the number of instances of measured angles &lt;=170 degrees within the outer plexiform layer</t>
  </si>
  <si>
    <t>standard deviation across the anatomical position crops of the number of instances of measured angles &lt;=170 degrees within the outer nuclear layer</t>
  </si>
  <si>
    <t>standard deviation across the anatomical position crops of the number of instances of measured angles &lt;=170 degrees within the outer limiting membrane layer</t>
  </si>
  <si>
    <t>standard deviation across the anatomical position crops of the number of instances of measured angles &lt;=170 degrees within the inner and outer segment layer</t>
  </si>
  <si>
    <t>standard deviation across the anatomical position crops of the number of instances of measured angles &lt;=170 degrees within the retinal pigment epithelium layer</t>
  </si>
  <si>
    <t>standard deviation across the anatomical position crops of the number of instances of measured angles &lt;=170 degrees within the choroid plexus layer</t>
  </si>
  <si>
    <t>standard deviation across the anatomical position crops of the number of instances of measured angles &lt;=173 degrees within the inner nuclear layer</t>
  </si>
  <si>
    <t>standard deviation across the anatomical position crops of the number of instances of measured angles &lt;=173 degrees within the outer plexiform layer</t>
  </si>
  <si>
    <t>standard deviation across the anatomical position crops of the number of instances of measured angles &lt;=173 degrees within the outer nuclear layer</t>
  </si>
  <si>
    <t>standard deviation across the anatomical position crops of the number of instances of measured angles &lt;=173 degrees within the outer limiting membrane layer</t>
  </si>
  <si>
    <t>standard deviation across the anatomical position crops of the number of instances of measured angles &lt;=173 degrees within the inner and outer segment layer</t>
  </si>
  <si>
    <t>standard deviation across the anatomical position crops of the number of instances of measured angles &lt;=173 degrees within the retinal pigment epithelium layer</t>
  </si>
  <si>
    <t>standard deviation across the anatomical position crops of the number of instances of measured angles &lt;=173 degrees within the choroid plexus layer</t>
  </si>
  <si>
    <t>standard deviation across the anatomical position crops of the number of instances of measured angles &lt;=175 degrees within the inner nuclear layer</t>
  </si>
  <si>
    <t>standard deviation across the anatomical position crops of the number of instances of measured angles &lt;=175 degrees within the outer plexiform layer</t>
  </si>
  <si>
    <t>standard deviation across the anatomical position crops of the number of instances of measured angles &lt;=175 degrees within the outer nuclear layer</t>
  </si>
  <si>
    <t>standard deviation across the anatomical position crops of the number of instances of measured angles &lt;=175 degrees within the outer limiting membrane layer</t>
  </si>
  <si>
    <t>standard deviation across the anatomical position crops of the number of instances of measured angles &lt;=175 degrees within the inner and outer segment layer</t>
  </si>
  <si>
    <t>standard deviation across the anatomical position crops of the number of instances of measured angles &lt;=175 degrees within the retinal pigment epithelium layer</t>
  </si>
  <si>
    <t>standard deviation across the anatomical position crops of the number of instances of measured angles &lt;=175 degrees within the choroid plexus layer</t>
  </si>
  <si>
    <t>standard deviation across the anatomical position crops of the number of instances of measured angles 175&lt;=177 degrees within the inner nuclear layer</t>
  </si>
  <si>
    <t>standard deviation across the anatomical position crops of the number of instances of measured angles 175&lt;=177 degrees within the outer plexiform layer</t>
  </si>
  <si>
    <t>standard deviation across the anatomical position crops of the number of instances of measured angles 175&lt;=177 degrees within the outer nuclear layer</t>
  </si>
  <si>
    <t>standard deviation across the anatomical position crops of the number of instances of measured angles 175&lt;=177 degrees within the outer limiting membrane layer</t>
  </si>
  <si>
    <t>standard deviation across the anatomical position crops of the number of instances of measured angles 175&lt;=177 degrees within the inner and outer segment layer</t>
  </si>
  <si>
    <t>standard deviation across the anatomical position crops of the number of instances of measured angles 175&lt;=177 degrees within the retinal pigment epithelium layer</t>
  </si>
  <si>
    <t>standard deviation across the anatomical position crops of the number of instances of measured angles 175&lt;=177 degrees within the choroid plexus layer</t>
  </si>
  <si>
    <t>standard deviation across the anatomical position crops of the number of instances of measured angles &lt;=177 degrees within the inner nuclear layer</t>
  </si>
  <si>
    <t>standard deviation across the anatomical position crops of the number of instances of measured angles &lt;=177 degrees within the outer plexiform layer</t>
  </si>
  <si>
    <t>standard deviation across the anatomical position crops of the number of instances of measured angles &lt;=177 degrees within the outer nuclear layer</t>
  </si>
  <si>
    <t>standard deviation across the anatomical position crops of the number of instances of measured angles &lt;=177 degrees within the outer limiting membrane layer</t>
  </si>
  <si>
    <t>standard deviation across the anatomical position crops of the number of instances of measured angles &lt;=177 degrees within the inner and outer segment layer</t>
  </si>
  <si>
    <t>standard deviation across the anatomical position crops of the number of instances of measured angles &lt;=177 degrees within the retinal pigment epithelium layer</t>
  </si>
  <si>
    <t>standard deviation across the anatomical position crops of the number of instances of measured angles &lt;=177 degrees within the choroid plexus layer</t>
  </si>
  <si>
    <t>the number of instances of measured angles   &lt;=177 degrees within the retinal pigment epithelium layer</t>
  </si>
  <si>
    <t xml:space="preserve"> the number of instances of measured angles &lt;=177 degrees within the retinal detachment/fluid layer</t>
  </si>
  <si>
    <t xml:space="preserve"> the number of instances of measured angles &lt;165 degrees within the inner plexiform layer</t>
  </si>
  <si>
    <t xml:space="preserve"> the number of instances of measured angles &lt;165 degrees within the inner nuclear layer</t>
  </si>
  <si>
    <t xml:space="preserve"> the number of instances of measured angles &lt;165 degrees within the outer' plexiform layer</t>
  </si>
  <si>
    <t xml:space="preserve"> the number of instances of measured angles &lt;165 degrees within the outer nuclear layer</t>
  </si>
  <si>
    <t xml:space="preserve"> the number of instances of measured angles &lt;165 degrees within the outer limiting membrane layer</t>
  </si>
  <si>
    <t xml:space="preserve"> the number of instances of measured angles &lt;165 degrees within the inner and outer segment layer</t>
  </si>
  <si>
    <t xml:space="preserve"> the number of instances of measured angles &lt;165 degrees within the retinal pigment epithelium layer</t>
  </si>
  <si>
    <t xml:space="preserve"> the number of instances of measured angles &lt;165 degrees within the choroid plexus</t>
  </si>
  <si>
    <t xml:space="preserve"> the number of instances of measured angles &lt;165 degrees within the retinal detachment/fluid layer</t>
  </si>
  <si>
    <t xml:space="preserve"> the number of instances of measured angles 165=&lt;170 degrees within the inner plexiform layer</t>
  </si>
  <si>
    <t xml:space="preserve"> the number of instances of measured angles 165=&lt;170 degrees within the inner nuclear layer</t>
  </si>
  <si>
    <t xml:space="preserve"> the number of instances of measured angles 165=&lt;170 degrees within the outer plexiform layer</t>
  </si>
  <si>
    <t xml:space="preserve"> the number of instances of measured angles 165=&lt;170 degrees within the outer nuclear layer</t>
  </si>
  <si>
    <t xml:space="preserve"> the number of instances of measured angles 165=&lt;170 degrees within the outer limiting membrane layer</t>
  </si>
  <si>
    <t xml:space="preserve"> the number of instances of measured angles 165=&lt;170 degrees within the inner and outer segment layer</t>
  </si>
  <si>
    <t xml:space="preserve"> the number of instances of measured angles 165=&lt;170 degrees within the retinal pigment epithelium layer</t>
  </si>
  <si>
    <t xml:space="preserve"> the number of instances of measured angles 165=&lt;170 degrees within the choroid plexus</t>
  </si>
  <si>
    <t xml:space="preserve"> the number of instances of measured angles 165=&lt;170 degrees within the retinal detachment/fluid layer</t>
  </si>
  <si>
    <t xml:space="preserve"> the number of instances of measured angles 170=&lt;173 degrees within the inner plexiform layer</t>
  </si>
  <si>
    <t xml:space="preserve"> the number of instances of measured angles 170=&lt;173 degrees within the inner nuclear layer</t>
  </si>
  <si>
    <t xml:space="preserve"> the number of instances of measured angles 170=&lt;173 degrees within the outer plexiform layer</t>
  </si>
  <si>
    <t xml:space="preserve"> the number of instances of measured angles 170=&lt;173 degrees within the outer nuclear layer</t>
  </si>
  <si>
    <t xml:space="preserve"> the number of instances of measured angles 170=&lt;173 degrees within the outer limiting membrane layer</t>
  </si>
  <si>
    <t xml:space="preserve"> the number of instances of measured angles 170=&lt;173 degrees within the inner and outer segment layer</t>
  </si>
  <si>
    <t xml:space="preserve"> the number of instances of measured angles 170=&lt;173 degrees within the retinal pigment epithelium layer</t>
  </si>
  <si>
    <t xml:space="preserve"> the number of instances of measured angles 170=&lt;173 degrees within the choroid plexus</t>
  </si>
  <si>
    <t xml:space="preserve"> the number of instances of measured angles 170=&lt;173 degrees within the retinal detachment/fluid layer</t>
  </si>
  <si>
    <t xml:space="preserve"> the number of instances of measured angles 173=&lt;175 degrees within the inner plexiform layer</t>
  </si>
  <si>
    <t xml:space="preserve"> the number of instances of measured angles 173=&lt;175degrees within the inner nuclear layer</t>
  </si>
  <si>
    <t xml:space="preserve"> the number of instances of measured angles 173=&lt;175degrees within the outer plexiform layer</t>
  </si>
  <si>
    <t xml:space="preserve"> the number of instances of measured angles 173=&lt;175degrees within the outer nuclear layer</t>
  </si>
  <si>
    <t xml:space="preserve"> the number of instances of measured angles 173=&lt;175degrees within the outer limiting membrane layer</t>
  </si>
  <si>
    <t xml:space="preserve"> the number of instances of measured angles 173=&lt;175degrees within the inner and outer segment layer</t>
  </si>
  <si>
    <t xml:space="preserve"> the number of instances of measured angles 173=&lt;175degrees within the retinal pigment epithelium layer</t>
  </si>
  <si>
    <t xml:space="preserve"> the number of instances of measured angles 173=&lt;175degrees within the choroid plexus</t>
  </si>
  <si>
    <t xml:space="preserve"> the number of instances of measured angles 173=&lt;175degrees within the retinal detachment/fluid layer</t>
  </si>
  <si>
    <t xml:space="preserve"> the number of instances of measured angles 175=&lt;177 degrees within the inner plexiform layer</t>
  </si>
  <si>
    <t xml:space="preserve"> the number of instances of measured angles 175=&lt;177degrees within the inner nuclear layer</t>
  </si>
  <si>
    <t xml:space="preserve"> the number of instances of measured angles 175=&lt;177degrees within the outer plexiform layer</t>
  </si>
  <si>
    <t xml:space="preserve"> the number of instances of measured angles 175=&lt;177degrees within the outer nuclear layer</t>
  </si>
  <si>
    <t xml:space="preserve"> the number of instances of measured angles 175=&lt;177degrees within the outer limiting membrane layer</t>
  </si>
  <si>
    <t xml:space="preserve"> the number of instances of measured angles 175=&lt;177degrees within the inner and outer segment layer</t>
  </si>
  <si>
    <t xml:space="preserve"> the number of instances of measured angles 175=&lt;177degrees within the retinal pigment epithelium layer</t>
  </si>
  <si>
    <t xml:space="preserve"> the number of instances of measured angles 175=&lt;177degrees within the choroid plexus</t>
  </si>
  <si>
    <t xml:space="preserve"> the number of instances of measured angles 175=&lt;177degrees within the retinal detachment/fluid layer</t>
  </si>
  <si>
    <t xml:space="preserve"> the number of instances of measured angles  &lt;=177 degrees within the inner plexiform layer</t>
  </si>
  <si>
    <t xml:space="preserve"> the number of instances of measured angles   &lt;=177 degrees within the inner nuclear layer</t>
  </si>
  <si>
    <t xml:space="preserve"> the number of instances of measured angles   &lt;=177 degrees within the outer plexiform layer</t>
  </si>
  <si>
    <t xml:space="preserve"> the number of instances of measured angles   &lt;=177 degrees within the outer nuclear layer</t>
  </si>
  <si>
    <t xml:space="preserve"> the number of instances of measured angles   &lt;=177 degrees within the outer limiting membrane layer</t>
  </si>
  <si>
    <t xml:space="preserve"> the number of instances of measured angles   &lt;=177 degrees within the inner and outer segment layer</t>
  </si>
  <si>
    <t xml:space="preserve"> the number of instances of measured angles   &lt;=177 degrees within the choroid plexus</t>
  </si>
  <si>
    <t xml:space="preserve"> the number of instances of measured angles &lt;=170 degrees within the inner plexiform layer</t>
  </si>
  <si>
    <t xml:space="preserve"> the number of instances of measured angles  &lt;=170 degrees within the inner nuclear layer</t>
  </si>
  <si>
    <t xml:space="preserve"> the number of instances of measured angles  &lt;=170 degrees within the outer plexiform layer</t>
  </si>
  <si>
    <t xml:space="preserve"> the number of instances of measured angles  &lt;=170 degrees within the outer nuclear layer</t>
  </si>
  <si>
    <t xml:space="preserve"> the number of instances of measured angles  &lt;=170 degrees within the outer limiting membrane layer</t>
  </si>
  <si>
    <t xml:space="preserve"> the number of instances of measured angles  &lt;=170 degrees within the inner and outer segment layer</t>
  </si>
  <si>
    <t xml:space="preserve"> the number of instances of measured angles  &lt;=170 degrees within the retinal pigment epithelium layer</t>
  </si>
  <si>
    <t xml:space="preserve"> the number of instances of measured angles  &lt;=170 degrees within the choroid plexus</t>
  </si>
  <si>
    <t xml:space="preserve"> the number of instances of measured angles &lt;=173 degrees within the inner plexiform layer</t>
  </si>
  <si>
    <t xml:space="preserve"> the number of instances of measured angles  &lt;=173 degrees within the inner nuclear layer</t>
  </si>
  <si>
    <t xml:space="preserve"> the number of instances of measured angles  &lt;=173 degrees within the outer plexiform layer</t>
  </si>
  <si>
    <t xml:space="preserve"> the number of instances of measured angles  &lt;=173 degrees within the outer nuclear layer</t>
  </si>
  <si>
    <t xml:space="preserve"> the number of instances of measured angles  &lt;=173 degrees within the outer limiting membrane layer</t>
  </si>
  <si>
    <t xml:space="preserve"> the number of instances of measured angles  &lt;=173 degrees within the inner and outer segment layer</t>
  </si>
  <si>
    <t xml:space="preserve"> the number of instances of measured angles  &lt;=173 degrees within the retinal pigment epithelium layer</t>
  </si>
  <si>
    <t xml:space="preserve"> the number of instances of measured angles  &lt;=173 degrees within the choroid plexus</t>
  </si>
  <si>
    <t xml:space="preserve"> the number of instances of measured angles &lt;=175 degrees within the inner plexiform layer</t>
  </si>
  <si>
    <t xml:space="preserve"> the number of instances of measured angles  &lt;=175 degrees within the inner nuclear layer</t>
  </si>
  <si>
    <t xml:space="preserve"> the number of instances of measured angles  &lt;=175 degrees within the outer plexiform layer</t>
  </si>
  <si>
    <t xml:space="preserve"> the number of instances of measured angles  &lt;=175 degrees within the outer nuclear layer</t>
  </si>
  <si>
    <t xml:space="preserve"> the number of instances of measured angles  &lt;=175 degrees within the outer limiting membrane layer</t>
  </si>
  <si>
    <t xml:space="preserve"> the number of instances of measured angles  &lt;=175 degrees within the inner and outer segment layer</t>
  </si>
  <si>
    <t xml:space="preserve"> the number of instances of measured angles  &lt;=175 degrees within the retinal pigment epithelium layer</t>
  </si>
  <si>
    <t xml:space="preserve"> the number of instances of measured angles  &lt;=175 degrees within the choroid plexus</t>
  </si>
  <si>
    <t>average across anatomical positions of the maximum minus the minimum local thickness within a crop for the outer plexiform layer</t>
  </si>
  <si>
    <t>maximum minus the minimum local thickness within a crop for the inner plexiform layer</t>
  </si>
  <si>
    <t>maximum minus the minimum local thickness within a crop for the inner nuclear layer</t>
  </si>
  <si>
    <t>maximum minus the minimum local thickness within a crop for the outer plexiform layer</t>
  </si>
  <si>
    <t>maximum minus the minimum local thickness within a crop for the outer nuclear layer</t>
  </si>
  <si>
    <t>maximum minus the minimum local thickness within a crop for the outer limiting membrane</t>
  </si>
  <si>
    <t>maximum minus the minimum local thickness within a crop for the inter and outer segment layer</t>
  </si>
  <si>
    <t>maximum minus the minimum local thickness within a crop for the retinal pigment epithelium</t>
  </si>
  <si>
    <t>maximum minus the minimum local thickness within a crop for the choroid plexus</t>
  </si>
  <si>
    <t>maximum minus the minimum local thickness within a crop for the retinal detachment/fluid layer</t>
  </si>
  <si>
    <t xml:space="preserve"> minimum local thickness within a crop for the inner plexiform layer</t>
  </si>
  <si>
    <t xml:space="preserve"> minimum local thickness within a crop for the inner nuclear layer</t>
  </si>
  <si>
    <t xml:space="preserve"> minimum local thickness within a crop for the outer plexiform layer</t>
  </si>
  <si>
    <t xml:space="preserve"> minimum local thickness within a crop for the outer nuclear layer</t>
  </si>
  <si>
    <t xml:space="preserve"> minimum local thickness within a crop for the outer limiting membrane</t>
  </si>
  <si>
    <t xml:space="preserve"> minimum local thickness within a crop for the inter and outer segment layer</t>
  </si>
  <si>
    <t xml:space="preserve"> minimum local thickness within a crop for the retinal pigment epithelium</t>
  </si>
  <si>
    <t xml:space="preserve"> minimum local thickness within a crop for the choroid plexus</t>
  </si>
  <si>
    <t xml:space="preserve"> minimum local thickness within a crop for the retinal detachment/fluid layer</t>
  </si>
  <si>
    <t>maximum local thickness within a crop for the inner plexiform layer</t>
  </si>
  <si>
    <t>maximum local thickness within a crop for the inner nuclear layer</t>
  </si>
  <si>
    <t>maximum local thickness within a crop for the outer plexiform layer</t>
  </si>
  <si>
    <t>maximum local thickness within a crop for the outer nuclear layer</t>
  </si>
  <si>
    <t>maximum local thickness within a crop for the outer limiting membrane</t>
  </si>
  <si>
    <t>maximum local thickness within a crop for the inter and outer segment layer</t>
  </si>
  <si>
    <t>maximum local thickness within a crop for the retinal pigment epithelium</t>
  </si>
  <si>
    <t>maximum local thickness within a crop for the choroid plexus</t>
  </si>
  <si>
    <t>maximum local thickness within a crop for the retinal detachment/fluid layer</t>
  </si>
  <si>
    <t xml:space="preserve"> the 10th percentile of local thicknesses within a crop for the inner plexiform layer</t>
  </si>
  <si>
    <t xml:space="preserve"> the 10th percentile of local thicknesses within a crop for the inner nuclear layer</t>
  </si>
  <si>
    <t xml:space="preserve"> the 10th percentile of local thicknesses within a crop for the outer plexiform layer</t>
  </si>
  <si>
    <t xml:space="preserve"> the 10th percentile of local thicknesses within a crop for the outer nuclear layer</t>
  </si>
  <si>
    <t xml:space="preserve"> the 10th percentile of local thicknesses within a crop for the outer limiting membrane</t>
  </si>
  <si>
    <t xml:space="preserve"> the 10th percentile of local thicknesses within a crop for the inter and outer segment layer</t>
  </si>
  <si>
    <t xml:space="preserve"> the 10th percentile of local thicknesses within a crop for the retinal pigment epithelium</t>
  </si>
  <si>
    <t xml:space="preserve"> the 10th percentile of local thicknesses within a crop for the choroid plexus</t>
  </si>
  <si>
    <t xml:space="preserve"> the 10th percentile of local thicknesses within a crop for the retinal detachment/fluid layer</t>
  </si>
  <si>
    <t xml:space="preserve"> the 20th percentile of local thicknesses within a crop for the inner plexiform layer</t>
  </si>
  <si>
    <t xml:space="preserve"> the 20th percentile of local thicknesses within a crop for the inner nuclear layer</t>
  </si>
  <si>
    <t xml:space="preserve"> the 20th percentile of local thicknesses within a crop for the outer plexiform layer</t>
  </si>
  <si>
    <t xml:space="preserve"> the 20th percentile of local thicknesses within a crop for the outer nuclear layer</t>
  </si>
  <si>
    <t xml:space="preserve"> the 20th percentile of local thicknesses within a crop for the outer limiting membrane</t>
  </si>
  <si>
    <t xml:space="preserve"> the 20th percentile of local thicknesses within a crop for the inter and outer segment layer</t>
  </si>
  <si>
    <t xml:space="preserve"> the 20th percentile of local thicknesses within a crop for the retinal pigment epithelium</t>
  </si>
  <si>
    <t xml:space="preserve"> the 20th percentile of local thicknesses within a crop for the choroid plexus</t>
  </si>
  <si>
    <t xml:space="preserve"> the 20th percentile of local thicknesses within a crop for the retinal detachment/fluid layer</t>
  </si>
  <si>
    <t xml:space="preserve"> the 30th percentile of local thicknesses within a crop for the inner plexiform layer</t>
  </si>
  <si>
    <t xml:space="preserve"> the 30th percentile of local thicknesses within a crop for the inner nuclear layer</t>
  </si>
  <si>
    <t xml:space="preserve"> the 30th percentile of local thicknesses within a crop for the outer plexiform layer</t>
  </si>
  <si>
    <t xml:space="preserve"> the 30th percentile of local thicknesses within a crop for the outer nuclear layer</t>
  </si>
  <si>
    <t xml:space="preserve"> the 30th percentile of local thicknesses within a crop for the outer limiting membrane</t>
  </si>
  <si>
    <t xml:space="preserve"> the 30th percentile of local thicknesses within a crop for the inter and outer segment layer</t>
  </si>
  <si>
    <t xml:space="preserve"> the 30th percentile of local thicknesses within a crop for the retinal pigment epithelium</t>
  </si>
  <si>
    <t xml:space="preserve"> the 30th percentile of local thicknesses within a crop for the choroid plexus</t>
  </si>
  <si>
    <t xml:space="preserve"> the 30th percentile of local thicknesses within a crop for the retinal detachment/fluid layer</t>
  </si>
  <si>
    <t xml:space="preserve"> the 40th percentile of local thicknesses within a crop for the inner plexiform layer</t>
  </si>
  <si>
    <t xml:space="preserve"> the 40th percentile of local thicknesses within a crop for the inner nuclear layer</t>
  </si>
  <si>
    <t xml:space="preserve"> the 40th percentile of local thicknesses within a crop for the outer plexiform layer</t>
  </si>
  <si>
    <t xml:space="preserve"> the 40th percentile of local thicknesses within a crop for the outer nuclear layer</t>
  </si>
  <si>
    <t xml:space="preserve"> the 40th percentile of local thicknesses within a crop for the outer limiting membrane</t>
  </si>
  <si>
    <t xml:space="preserve"> the 40th percentile of local thicknesses within a crop for the inter and outer segment layer</t>
  </si>
  <si>
    <t xml:space="preserve"> the 40th percentile of local thicknesses within a crop for the retinal pigment epithelium</t>
  </si>
  <si>
    <t xml:space="preserve"> the 40th percentile of local thicknesses within a crop for the choroid plexus</t>
  </si>
  <si>
    <t xml:space="preserve"> the 40th percentile of local thicknesses within a crop for the retinal detachment/fluid layer</t>
  </si>
  <si>
    <t xml:space="preserve"> the 50th percentile of local thicknesses within a crop for the inner plexiform layer</t>
  </si>
  <si>
    <t xml:space="preserve"> the 50th percentile of local thicknesses within a crop for the inner nuclear layer</t>
  </si>
  <si>
    <t xml:space="preserve"> the 50th percentile of local thicknesses within a crop for the outer plexiform layer</t>
  </si>
  <si>
    <t xml:space="preserve"> the 50th percentile of local thicknesses within a crop for the outer nuclear layer</t>
  </si>
  <si>
    <t xml:space="preserve"> the 50th percentile of local thicknesses within a crop for the outer limiting membrane</t>
  </si>
  <si>
    <t xml:space="preserve"> the 50th percentile of local thicknesses within a crop for the inter and outer segment layer</t>
  </si>
  <si>
    <t xml:space="preserve"> the 50th percentile of local thicknesses within a crop for the retinal pigment epithelium</t>
  </si>
  <si>
    <t xml:space="preserve"> the 50th percentile of local thicknesses within a crop for the choroid plexus</t>
  </si>
  <si>
    <t xml:space="preserve"> the 50th percentile of local thicknesses within a crop for the retinal detachment/fluid layer</t>
  </si>
  <si>
    <t xml:space="preserve"> the 60th percentile of local thicknesses within a crop for the inner plexiform layer</t>
  </si>
  <si>
    <t xml:space="preserve"> the 60th percentile of local thicknesses within a crop for the inner nuclear layer</t>
  </si>
  <si>
    <t xml:space="preserve"> the 60th percentile of local thicknesses within a crop for the outer plexiform layer</t>
  </si>
  <si>
    <t xml:space="preserve"> the 60th percentile of local thicknesses within a crop for the outer nuclear layer</t>
  </si>
  <si>
    <t xml:space="preserve"> the 60th percentile of local thicknesses within a crop for the outer limiting membrane</t>
  </si>
  <si>
    <t xml:space="preserve"> the 60th percentile of local thicknesses within a crop for the inter and outer segment layer</t>
  </si>
  <si>
    <t xml:space="preserve"> the 60th percentile of local thicknesses within a crop for the retinal pigment epithelium</t>
  </si>
  <si>
    <t xml:space="preserve"> the 60th percentile of local thicknesses within a crop for the choroid plexus</t>
  </si>
  <si>
    <t xml:space="preserve"> the 60th percentile of local thicknesses within a crop for the retinal detachment/fluid layer</t>
  </si>
  <si>
    <t xml:space="preserve"> the 70th percentile of local thicknesses within a crop for the inner plexiform layer</t>
  </si>
  <si>
    <t xml:space="preserve"> the 70th percentile of local thicknesses within a crop for the inner nuclear layer</t>
  </si>
  <si>
    <t xml:space="preserve"> the 70th percentile of local thicknesses within a crop for the outer plexiform layer</t>
  </si>
  <si>
    <t xml:space="preserve"> the 70th percentile of local thicknesses within a crop for the outer nuclear layer</t>
  </si>
  <si>
    <t xml:space="preserve"> the 70th percentile of local thicknesses within a crop for the outer limiting membrane</t>
  </si>
  <si>
    <t xml:space="preserve"> the 70th percentile of local thicknesses within a crop for the inter and outer segment layer</t>
  </si>
  <si>
    <t xml:space="preserve"> the 70th percentile of local thicknesses within a crop for the retinal pigment epithelium</t>
  </si>
  <si>
    <t xml:space="preserve"> the 70th percentile of local thicknesses within a crop for the choroid plexus</t>
  </si>
  <si>
    <t xml:space="preserve"> the 70th percentile of local thicknesses within a crop for the retinal detachment/fluid layer</t>
  </si>
  <si>
    <t xml:space="preserve"> the 80th percentile of local thicknesses within a crop for the inner plexiform layer</t>
  </si>
  <si>
    <t xml:space="preserve"> the 80th percentile of local thicknesses within a crop for the inner nuclear layer</t>
  </si>
  <si>
    <t xml:space="preserve"> the 80th percentile of local thicknesses within a crop for the outer plexiform layer</t>
  </si>
  <si>
    <t xml:space="preserve"> the 80th percentile of local thicknesses within a crop for the outer nuclear layer</t>
  </si>
  <si>
    <t xml:space="preserve"> the 80th percentile of local thicknesses within a crop for the outer limiting membrane</t>
  </si>
  <si>
    <t xml:space="preserve"> the 80th percentile of local thicknesses within a crop for the inter and outer segment layer</t>
  </si>
  <si>
    <t xml:space="preserve"> the 80th percentile of local thicknesses within a crop for the retinal pigment epithelium</t>
  </si>
  <si>
    <t xml:space="preserve"> the 80th percentile of local thicknesses within a crop for the choroid plexus</t>
  </si>
  <si>
    <t xml:space="preserve"> the 80th percentile of local thicknesses within a crop for the retinal detachment/fluid layer</t>
  </si>
  <si>
    <t xml:space="preserve"> the 90th percentile of local thicknesses within a crop for the inner plexiform layer</t>
  </si>
  <si>
    <t xml:space="preserve"> the 90th percentile of local thicknesses within a crop for the inner nuclear layer</t>
  </si>
  <si>
    <t xml:space="preserve"> the 90th percentile of local thicknesses within a crop for the outer plexiform layer</t>
  </si>
  <si>
    <t xml:space="preserve"> the 90th percentile of local thicknesses within a crop for the outer nuclear layer</t>
  </si>
  <si>
    <t xml:space="preserve"> the 90th percentile of local thicknesses within a crop for the outer limiting membrane</t>
  </si>
  <si>
    <t xml:space="preserve"> the 90th percentile of local thicknesses within a crop for the inter and outer segment layer</t>
  </si>
  <si>
    <t xml:space="preserve"> the 90th percentile of local thicknesses within a crop for the retinal pigment epithelium</t>
  </si>
  <si>
    <t xml:space="preserve"> the 90th percentile of local thicknesses within a crop for the choroid plexus</t>
  </si>
  <si>
    <t xml:space="preserve"> the 90th percentile of local thicknesses within a crop for the retinal detachment/fluid layer</t>
  </si>
  <si>
    <t xml:space="preserve"> mean local thickness within a crop for the inner plexiform layer</t>
  </si>
  <si>
    <t xml:space="preserve"> mean local thickness within a crop for the inner nuclear layer</t>
  </si>
  <si>
    <t xml:space="preserve"> mean local thickness within a crop for the outer plexiform layer</t>
  </si>
  <si>
    <t xml:space="preserve"> mean local thickness within a crop for the outer nuclear layer</t>
  </si>
  <si>
    <t xml:space="preserve"> mean local thickness within a crop for the outer limiting membrane</t>
  </si>
  <si>
    <t xml:space="preserve"> mean local thickness within a crop for the inter and outer segment layer</t>
  </si>
  <si>
    <t xml:space="preserve"> mean local thickness within a crop for the retinal pigment epithelium</t>
  </si>
  <si>
    <t xml:space="preserve"> mean local thickness within a crop for the choroid plexus</t>
  </si>
  <si>
    <t xml:space="preserve"> mean local thickness within a crop for the retinal detachment/fluid layer</t>
  </si>
  <si>
    <t xml:space="preserve"> normalized average local thickness (to the total retinal thickness) within a crop for the inner plexiform layer</t>
  </si>
  <si>
    <t xml:space="preserve"> normalized average local thickness (to the total retinal thickness) within a crop for the inner nuclear layer</t>
  </si>
  <si>
    <t xml:space="preserve"> normalized average local thickness (to the total retinal thickness) within a crop for the outer plexiform layer</t>
  </si>
  <si>
    <t xml:space="preserve"> normalized average local thickness (to the total retinal thickness) within a crop for the outer nuclear layer</t>
  </si>
  <si>
    <t xml:space="preserve"> normalized average local thickness (to the total retinal thickness) within a crop for the outer limiting membrane</t>
  </si>
  <si>
    <t xml:space="preserve"> normalized average local thickness (to the total retinal thickness) within a crop for the inter and outer segment layer</t>
  </si>
  <si>
    <t xml:space="preserve"> normalized average local thickness (to the total retinal thickness) within a crop for the retinal pigment epithelium</t>
  </si>
  <si>
    <t xml:space="preserve"> normalized average local thickness (to the total retinal thickness) within a crop for the choroid plexus</t>
  </si>
  <si>
    <t xml:space="preserve"> standard deviation across local thicknesses within a crop for the retinal detachment/fluid layer</t>
  </si>
  <si>
    <t xml:space="preserve"> standard deviation across local thicknesses within a crop for the inner nuclear layer</t>
  </si>
  <si>
    <t xml:space="preserve"> standard deviation across local thicknesses within a crop for the outer plexiform layer</t>
  </si>
  <si>
    <t xml:space="preserve"> standard deviation across local thicknesses within a crop for the outer nuclear layer</t>
  </si>
  <si>
    <t xml:space="preserve"> standard deviation across local thicknesses within a crop for the outer limiting membrane</t>
  </si>
  <si>
    <t xml:space="preserve"> standard deviation across local thicknesses within a crop for the inter and outer segment layer</t>
  </si>
  <si>
    <t xml:space="preserve"> standard deviation across local thicknesses within a crop for the retinal pigment epithelium</t>
  </si>
  <si>
    <t xml:space="preserve"> standard deviation across local thicknesses within a crop for the choroid plexus</t>
  </si>
  <si>
    <t xml:space="preserve"> interquartile range across local thicknesses within a crop for the inner plexiform layer</t>
  </si>
  <si>
    <t xml:space="preserve"> interquartile range across local thicknesses within a crop for the inner nuclear layer</t>
  </si>
  <si>
    <t xml:space="preserve"> interquartile range across local thicknesses within a crop for the outer plexiform layer</t>
  </si>
  <si>
    <t xml:space="preserve"> interquartile range across local thicknesses within a crop for the outer nuclear layer</t>
  </si>
  <si>
    <t xml:space="preserve"> interquartile range across local thicknesses within a crop for the outer limiting membrane</t>
  </si>
  <si>
    <t xml:space="preserve"> interquartile range across local thicknesses within a crop for the inter and outer segment layer</t>
  </si>
  <si>
    <t xml:space="preserve"> interquartile range across local thicknesses within a crop for the retinal pigment epithelium</t>
  </si>
  <si>
    <t xml:space="preserve"> interquartile range across local thicknesses within a crop for the choroid plexus</t>
  </si>
  <si>
    <t xml:space="preserve"> interquartile range across local thicknesses within a crop for the retinal detachment/fluid layer</t>
  </si>
  <si>
    <t xml:space="preserve"> area in pixels of the largest domain for inner plexiform layer (not the total- matters if there's more than 1 identified domain) </t>
  </si>
  <si>
    <t xml:space="preserve"> area in pixels of the largest domain for inner nuclear layer (not the total- matters if there's more than 1 identified domain) </t>
  </si>
  <si>
    <t xml:space="preserve"> area in pixels of the largest domain for outer plexiform layer (not the total- matters if there's more than 1 identified domain) </t>
  </si>
  <si>
    <t xml:space="preserve"> area in pixels of the largest domain for the outer nuclear layer (not the total- matters if there's more than 1 identified domain) </t>
  </si>
  <si>
    <t xml:space="preserve"> area in pixels of the largest domain for the outer limiting membrane (not the total- matters if there's more than 1 identified domain) </t>
  </si>
  <si>
    <t xml:space="preserve"> area in pixels of the largest domain for the inner and outer segment layer (not the total- matters if there's more than 1 identified domain) </t>
  </si>
  <si>
    <t xml:space="preserve"> area in pixels of the largest domain for retinal pigment epithelium (not the total- matters if there's more than 1 identified domain) </t>
  </si>
  <si>
    <t xml:space="preserve"> area in pixels of the largest domain for the choroid plexus (not the total- matters if there's more than 1 identified domain) </t>
  </si>
  <si>
    <t xml:space="preserve"> area in pixels of the largest domain for the retinal detachment/fluid layer (not the total- matters if there's more than 1 identified domain) </t>
  </si>
  <si>
    <t xml:space="preserve"> area in pixels of the largest domain divided by the total area for inner plexiform layer (not the total- matters if there's more than 1 identified domain) </t>
  </si>
  <si>
    <t xml:space="preserve"> area in pixels of the largest domain divided by the total area for inner nuclear layer (not the total- matters if there's more than 1 identified domain) </t>
  </si>
  <si>
    <t xml:space="preserve"> area in pixels of the largest domain divided by the total area for outer plexiform layer (not the total- matters if there's more than 1 identified domain) </t>
  </si>
  <si>
    <t xml:space="preserve"> area in pixels of the largest domain divided by the total area for the outer nuclear layer (not the total- matters if there's more than 1 identified domain) </t>
  </si>
  <si>
    <t xml:space="preserve"> area in pixels of the largest domain divided by the total area for the outer limiting membrane (not the total- matters if there's more than 1 identified domain) </t>
  </si>
  <si>
    <t xml:space="preserve"> area in pixels of the largest domain divided by the total area for the inner and outer segment layer (not the total- matters if there's more than 1 identified domain) </t>
  </si>
  <si>
    <t xml:space="preserve"> area in pixels of the largest domain divided by the total area for retinal pigment epithelium (not the total- matters if there's more than 1 identified domain) </t>
  </si>
  <si>
    <t xml:space="preserve"> area in pixels of the largest domain divided by the total area for the choroid plexus (not the total- matters if there's more than 1 identified domain) </t>
  </si>
  <si>
    <t xml:space="preserve"> area in pixels of the largest domain divided by the total area for the retinal detachment/fluid layer (not the total- matters if there's more than 1 identified domain) </t>
  </si>
  <si>
    <t xml:space="preserve">the sum of pixels under each segmented domain of the inner plexiform layer </t>
  </si>
  <si>
    <t xml:space="preserve">the sum of pixels under each segmented domain of the inner nuclear layer </t>
  </si>
  <si>
    <t xml:space="preserve">the sum of pixels under each segmented domain of the outer plexiform layer </t>
  </si>
  <si>
    <t xml:space="preserve">the sum of pixels under each segmented domain of the outer nuclear layer </t>
  </si>
  <si>
    <t xml:space="preserve">the sum of pixels under each segmented domain of the outer limitimg membrane </t>
  </si>
  <si>
    <t>the sum of pixels under each segmented domain of the inner and outer segment layer</t>
  </si>
  <si>
    <t>the sum of pixels under each segmented domain of the retinal pigmented epithelium</t>
  </si>
  <si>
    <t>the sum of pixels under each segmented domain of the choroid plexus</t>
  </si>
  <si>
    <t>the sum of pixels under each segmented domain of the retinal detachment/fluid layer</t>
  </si>
  <si>
    <t xml:space="preserve">sum of branches in the skeleton/medial axis projection of the inner plexiform layer </t>
  </si>
  <si>
    <t xml:space="preserve">sum of branches in the skeleton/medial axis projection of the inner nuclear layer </t>
  </si>
  <si>
    <t xml:space="preserve">sum of branches in the skeleton/medial axis projection of the outer plexiform layer </t>
  </si>
  <si>
    <t xml:space="preserve">sum of branches in the skeleton/medial axis projection of the outer nuclear layer </t>
  </si>
  <si>
    <t xml:space="preserve">sum of branches in the skeleton/medial axis projection of the outer limitimg membrane </t>
  </si>
  <si>
    <t>sum of branches in the skeleton/medial axis projection of the inner and outer segment layer</t>
  </si>
  <si>
    <t>sum of branches in the skeleton/medial axis projection of the retinal pigmented epithelium</t>
  </si>
  <si>
    <t>sum of branches in the skeleton/medial axis projection of the choroid plexus</t>
  </si>
  <si>
    <t>sum of branches in the skeleton/medial axis projection of the retinal detachment/fluid layer</t>
  </si>
  <si>
    <t xml:space="preserve">sum of segmented domains of the inner plexiform layer </t>
  </si>
  <si>
    <t xml:space="preserve">sum of segmented domains of the inner nuclear layer </t>
  </si>
  <si>
    <t xml:space="preserve">sum of segmented domains of the outer plexiform layer </t>
  </si>
  <si>
    <t xml:space="preserve">sum of segmented domains of the outer nuclear layer </t>
  </si>
  <si>
    <t xml:space="preserve">sum of segmented domains of the outer limitimg membrane </t>
  </si>
  <si>
    <t>sum of segmented domains of the inner and outer segment layer</t>
  </si>
  <si>
    <t>sum of segmented domains of the retinal pigmented epithelium</t>
  </si>
  <si>
    <t>sum of segmented domains of the choroid plexus</t>
  </si>
  <si>
    <t>sum of segmented domains of the retinal detachment/fluid layer</t>
  </si>
  <si>
    <t>mean thickness of Sclera including the choroid plexus + retinal pigment epithelium</t>
  </si>
  <si>
    <t xml:space="preserve"> the sum of the choroid plexus, and retinal pigment epithelium average local thickness</t>
  </si>
  <si>
    <t>sum of the IPL,INL, OPL, ONL, OLM, and ISOS average local thickness</t>
  </si>
  <si>
    <t>one of the 9 unique anatomical positions across the eye</t>
  </si>
  <si>
    <t xml:space="preserve">the mouse identifier appended with the left or right eye and with the additional unique anatomical position across the eye </t>
  </si>
  <si>
    <t>the computed hypotenuse using the relative x location and y location of the crop from the center of the optic nerve head segmentation</t>
  </si>
  <si>
    <t>"yes" or "no" whether this crop is representing all images in this unique anatomical position</t>
  </si>
  <si>
    <t>"yes" or "no" whether this crop is representing all images in this unique anatomical position within an eye with at least 2 y locations and 5 unique anatomical positions accounted for</t>
  </si>
  <si>
    <t>"high" or "medium" manual annotated observation</t>
  </si>
  <si>
    <t>the vertical distance of the scanline to the center of the segmented optic nerve head</t>
  </si>
  <si>
    <t>when a crop is taken from the fundus at the same position as the OCT crop, the number of pixels lacking value in that region</t>
  </si>
  <si>
    <t>unique mouse identifier</t>
  </si>
  <si>
    <t xml:space="preserve">"left", "center", or "right" original crop location within image with the y anatomical position appended on the end </t>
  </si>
  <si>
    <t>original file name of the oct image run through the pipeline</t>
  </si>
  <si>
    <t>the path to the segmented crop followed by the original file name with the X position of the crop appended and .tif</t>
  </si>
  <si>
    <t xml:space="preserve">mouse subline if within the same genotype </t>
  </si>
  <si>
    <t>"left", "center", or "right" original crop location within image corrected to anatomical positions "Nasal", "Center", "temporal" depending upon left or right eye status</t>
  </si>
  <si>
    <t>"left", "center", or "right" original crop location within image "256", "512", "768" respectively</t>
  </si>
  <si>
    <t xml:space="preserve">relative distance in pixels from the x-position of center of the segmented optic nerve head to the x-position of the crop location within the fundus </t>
  </si>
  <si>
    <t xml:space="preserve">relative distance in pixels from the y-position of center of the segmented optic nerve head to the y-position of the crop location/scan line within the fundus </t>
  </si>
  <si>
    <t>correction for nasal versus temporal for left eyes, turning the relative crop x position from the optic nerve negative for the left eye only</t>
  </si>
  <si>
    <t>the x position of the crop within the paired fundus image</t>
  </si>
  <si>
    <t>the y position of the crop within the paired fundus image</t>
  </si>
  <si>
    <t>center y-position of the segemented optic nerve head across the fundus image</t>
  </si>
  <si>
    <t>center x-position of the segemented optic nerve head across the fundus image</t>
  </si>
  <si>
    <t>the path to and the file name of the associated input fundus image</t>
  </si>
  <si>
    <t>the pixel x position of the center of the OCT crop taken for analysis (256,512,768)</t>
  </si>
  <si>
    <t>none, slow, medium, or fast kinetics of degeneration</t>
  </si>
  <si>
    <t>unique identifier for the image that can be paired to the mouse ID</t>
  </si>
  <si>
    <t>non-pixel converted x-position distance from the optic nerve head segmented center</t>
  </si>
  <si>
    <t>sum of branches in the skeleton/medial axis projection of the respective layer</t>
  </si>
  <si>
    <t>the sum of pixels under each segmented domain of the respective layer</t>
  </si>
  <si>
    <t xml:space="preserve"> area in pixels of the largest domain for the respective layer (not the total- matters if there's more than 1 identified domain) </t>
  </si>
  <si>
    <t>y position of the skeletion/medial axis projection for each x-position along the OCT crop</t>
  </si>
  <si>
    <t>x position of the skeletion/medial axis projection for each x-position along the OCT crop</t>
  </si>
  <si>
    <t>the perpendicular distance from the skeleton/medial axis projection to the closest layer boundary x 2</t>
  </si>
  <si>
    <t>extra and nonessential</t>
  </si>
  <si>
    <t>1-9, representing types of segmentations (1-IPL, 2-INL, 3-OPL, 4-ONL,5-OLM, 6-ISOS, 7-RPE, 8-choroid plexus, 9-retinal detachments/fluid</t>
  </si>
  <si>
    <t>sum of segmented domains of the respective layer</t>
  </si>
  <si>
    <t xml:space="preserve">the center x-position within the segmented respective layer </t>
  </si>
  <si>
    <t xml:space="preserve">the center y-position within the segmented respective layer </t>
  </si>
  <si>
    <t xml:space="preserve">inflections identified where the local angle changes from negative or positive to the opposite sign, from that sign switch position then mean of local angles across 11 pixels to the left and to the right are calculated. The inflection total angle then is 180-(absolute value (mean before) + (absolute value (mean after). </t>
  </si>
  <si>
    <t>this is a rolling computed angle off of the 5 pixels before and the 5 pixels after for each x-position across the respective layer</t>
  </si>
  <si>
    <t>Column Name</t>
  </si>
  <si>
    <t>Definition</t>
  </si>
  <si>
    <t>manual qualitative annotation</t>
  </si>
  <si>
    <t>manual qualitative observation</t>
  </si>
  <si>
    <t>gender (M or F)</t>
  </si>
  <si>
    <t>average of all minimum local inner nuclear layer thickness points from within each crop</t>
  </si>
  <si>
    <t>Table S2. Definition of C-OCT pipeline extracted featu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sz val="11"/>
      <color rgb="FF000000"/>
      <name val="Aptos Narrow"/>
      <family val="2"/>
      <scheme val="minor"/>
    </font>
    <font>
      <b/>
      <sz val="11"/>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Alignment="1">
      <alignment wrapText="1"/>
    </xf>
    <xf numFmtId="0" fontId="1" fillId="0" borderId="0" xfId="0" applyFont="1"/>
    <xf numFmtId="0" fontId="2" fillId="0" borderId="0" xfId="0" applyFont="1"/>
  </cellXfs>
  <cellStyles count="1">
    <cellStyle name="Normal" xfId="0" builtinId="0"/>
  </cellStyles>
  <dxfs count="2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B55CE2-9D53-4BA5-ABE9-889946542F07}">
  <dimension ref="A1:B464"/>
  <sheetViews>
    <sheetView tabSelected="1" zoomScale="199" zoomScaleNormal="170" workbookViewId="0"/>
  </sheetViews>
  <sheetFormatPr defaultColWidth="24.42578125" defaultRowHeight="15" x14ac:dyDescent="0.25"/>
  <cols>
    <col min="2" max="2" width="129" bestFit="1" customWidth="1"/>
  </cols>
  <sheetData>
    <row r="1" spans="1:2" x14ac:dyDescent="0.25">
      <c r="A1" s="3" t="s">
        <v>1563</v>
      </c>
    </row>
    <row r="2" spans="1:2" x14ac:dyDescent="0.25">
      <c r="A2" t="s">
        <v>1557</v>
      </c>
      <c r="B2" t="s">
        <v>1558</v>
      </c>
    </row>
    <row r="3" spans="1:2" x14ac:dyDescent="0.25">
      <c r="A3" t="s">
        <v>0</v>
      </c>
      <c r="B3" t="s">
        <v>333</v>
      </c>
    </row>
    <row r="4" spans="1:2" x14ac:dyDescent="0.25">
      <c r="A4" t="s">
        <v>1</v>
      </c>
      <c r="B4" t="s">
        <v>1525</v>
      </c>
    </row>
    <row r="5" spans="1:2" x14ac:dyDescent="0.25">
      <c r="A5" t="s">
        <v>2</v>
      </c>
      <c r="B5" t="s">
        <v>338</v>
      </c>
    </row>
    <row r="6" spans="1:2" x14ac:dyDescent="0.25">
      <c r="A6" t="s">
        <v>3</v>
      </c>
      <c r="B6" t="s">
        <v>334</v>
      </c>
    </row>
    <row r="7" spans="1:2" x14ac:dyDescent="0.25">
      <c r="A7" t="s">
        <v>4</v>
      </c>
      <c r="B7" t="s">
        <v>335</v>
      </c>
    </row>
    <row r="8" spans="1:2" x14ac:dyDescent="0.25">
      <c r="A8" t="s">
        <v>5</v>
      </c>
      <c r="B8" t="s">
        <v>339</v>
      </c>
    </row>
    <row r="9" spans="1:2" x14ac:dyDescent="0.25">
      <c r="A9" t="s">
        <v>6</v>
      </c>
      <c r="B9" t="s">
        <v>1561</v>
      </c>
    </row>
    <row r="10" spans="1:2" x14ac:dyDescent="0.25">
      <c r="A10" t="s">
        <v>7</v>
      </c>
      <c r="B10" t="s">
        <v>340</v>
      </c>
    </row>
    <row r="11" spans="1:2" x14ac:dyDescent="0.25">
      <c r="A11" t="s">
        <v>8</v>
      </c>
      <c r="B11" t="s">
        <v>337</v>
      </c>
    </row>
    <row r="12" spans="1:2" x14ac:dyDescent="0.25">
      <c r="A12" t="s">
        <v>9</v>
      </c>
      <c r="B12" t="s">
        <v>759</v>
      </c>
    </row>
    <row r="13" spans="1:2" x14ac:dyDescent="0.25">
      <c r="A13" t="s">
        <v>10</v>
      </c>
      <c r="B13" t="s">
        <v>760</v>
      </c>
    </row>
    <row r="14" spans="1:2" x14ac:dyDescent="0.25">
      <c r="A14" t="s">
        <v>11</v>
      </c>
      <c r="B14" t="s">
        <v>1560</v>
      </c>
    </row>
    <row r="15" spans="1:2" x14ac:dyDescent="0.25">
      <c r="A15" t="s">
        <v>12</v>
      </c>
      <c r="B15" t="s">
        <v>820</v>
      </c>
    </row>
    <row r="16" spans="1:2" x14ac:dyDescent="0.25">
      <c r="A16" t="s">
        <v>13</v>
      </c>
      <c r="B16" t="s">
        <v>777</v>
      </c>
    </row>
    <row r="17" spans="1:2" x14ac:dyDescent="0.25">
      <c r="A17" t="s">
        <v>14</v>
      </c>
      <c r="B17" t="s">
        <v>781</v>
      </c>
    </row>
    <row r="18" spans="1:2" x14ac:dyDescent="0.25">
      <c r="A18" t="s">
        <v>15</v>
      </c>
      <c r="B18" t="s">
        <v>780</v>
      </c>
    </row>
    <row r="19" spans="1:2" x14ac:dyDescent="0.25">
      <c r="A19" t="s">
        <v>16</v>
      </c>
      <c r="B19" t="s">
        <v>783</v>
      </c>
    </row>
    <row r="20" spans="1:2" x14ac:dyDescent="0.25">
      <c r="A20" t="s">
        <v>17</v>
      </c>
      <c r="B20" t="s">
        <v>779</v>
      </c>
    </row>
    <row r="21" spans="1:2" x14ac:dyDescent="0.25">
      <c r="A21" t="s">
        <v>18</v>
      </c>
      <c r="B21" t="s">
        <v>778</v>
      </c>
    </row>
    <row r="22" spans="1:2" x14ac:dyDescent="0.25">
      <c r="A22" t="s">
        <v>19</v>
      </c>
      <c r="B22" t="s">
        <v>1514</v>
      </c>
    </row>
    <row r="23" spans="1:2" x14ac:dyDescent="0.25">
      <c r="A23" t="s">
        <v>20</v>
      </c>
      <c r="B23" t="s">
        <v>782</v>
      </c>
    </row>
    <row r="24" spans="1:2" x14ac:dyDescent="0.25">
      <c r="A24" t="s">
        <v>21</v>
      </c>
      <c r="B24" t="s">
        <v>784</v>
      </c>
    </row>
    <row r="25" spans="1:2" x14ac:dyDescent="0.25">
      <c r="A25" t="s">
        <v>22</v>
      </c>
      <c r="B25" t="s">
        <v>785</v>
      </c>
    </row>
    <row r="26" spans="1:2" x14ac:dyDescent="0.25">
      <c r="A26" t="s">
        <v>23</v>
      </c>
      <c r="B26" t="s">
        <v>786</v>
      </c>
    </row>
    <row r="27" spans="1:2" x14ac:dyDescent="0.25">
      <c r="A27" t="s">
        <v>24</v>
      </c>
      <c r="B27" s="1" t="s">
        <v>869</v>
      </c>
    </row>
    <row r="28" spans="1:2" x14ac:dyDescent="0.25">
      <c r="A28" t="s">
        <v>25</v>
      </c>
      <c r="B28" t="s">
        <v>787</v>
      </c>
    </row>
    <row r="29" spans="1:2" x14ac:dyDescent="0.25">
      <c r="A29" t="s">
        <v>26</v>
      </c>
      <c r="B29" t="s">
        <v>801</v>
      </c>
    </row>
    <row r="30" spans="1:2" x14ac:dyDescent="0.25">
      <c r="A30" t="s">
        <v>27</v>
      </c>
      <c r="B30" t="s">
        <v>821</v>
      </c>
    </row>
    <row r="31" spans="1:2" x14ac:dyDescent="0.25">
      <c r="A31" t="s">
        <v>28</v>
      </c>
      <c r="B31" t="s">
        <v>822</v>
      </c>
    </row>
    <row r="32" spans="1:2" x14ac:dyDescent="0.25">
      <c r="A32" t="s">
        <v>29</v>
      </c>
      <c r="B32" s="1" t="s">
        <v>870</v>
      </c>
    </row>
    <row r="33" spans="1:2" x14ac:dyDescent="0.25">
      <c r="A33" t="s">
        <v>30</v>
      </c>
      <c r="B33" t="s">
        <v>800</v>
      </c>
    </row>
    <row r="34" spans="1:2" x14ac:dyDescent="0.25">
      <c r="A34" t="s">
        <v>31</v>
      </c>
      <c r="B34" t="s">
        <v>866</v>
      </c>
    </row>
    <row r="35" spans="1:2" x14ac:dyDescent="0.25">
      <c r="A35" t="s">
        <v>32</v>
      </c>
      <c r="B35" t="s">
        <v>867</v>
      </c>
    </row>
    <row r="36" spans="1:2" x14ac:dyDescent="0.25">
      <c r="A36" t="s">
        <v>33</v>
      </c>
      <c r="B36" t="s">
        <v>868</v>
      </c>
    </row>
    <row r="37" spans="1:2" x14ac:dyDescent="0.25">
      <c r="A37" t="s">
        <v>34</v>
      </c>
      <c r="B37" s="1" t="s">
        <v>865</v>
      </c>
    </row>
    <row r="38" spans="1:2" x14ac:dyDescent="0.25">
      <c r="A38" t="s">
        <v>35</v>
      </c>
      <c r="B38" t="s">
        <v>799</v>
      </c>
    </row>
    <row r="39" spans="1:2" x14ac:dyDescent="0.25">
      <c r="A39" t="s">
        <v>36</v>
      </c>
      <c r="B39" t="s">
        <v>803</v>
      </c>
    </row>
    <row r="40" spans="1:2" x14ac:dyDescent="0.25">
      <c r="A40" t="s">
        <v>37</v>
      </c>
      <c r="B40" t="s">
        <v>864</v>
      </c>
    </row>
    <row r="41" spans="1:2" x14ac:dyDescent="0.25">
      <c r="A41" t="s">
        <v>38</v>
      </c>
      <c r="B41" t="s">
        <v>863</v>
      </c>
    </row>
    <row r="42" spans="1:2" x14ac:dyDescent="0.25">
      <c r="A42" t="s">
        <v>39</v>
      </c>
      <c r="B42" s="1" t="s">
        <v>862</v>
      </c>
    </row>
    <row r="43" spans="1:2" x14ac:dyDescent="0.25">
      <c r="A43" t="s">
        <v>40</v>
      </c>
      <c r="B43" t="s">
        <v>798</v>
      </c>
    </row>
    <row r="44" spans="1:2" x14ac:dyDescent="0.25">
      <c r="A44" t="s">
        <v>41</v>
      </c>
      <c r="B44" t="s">
        <v>804</v>
      </c>
    </row>
    <row r="45" spans="1:2" x14ac:dyDescent="0.25">
      <c r="A45" t="s">
        <v>42</v>
      </c>
      <c r="B45" t="s">
        <v>861</v>
      </c>
    </row>
    <row r="46" spans="1:2" x14ac:dyDescent="0.25">
      <c r="A46" t="s">
        <v>43</v>
      </c>
      <c r="B46" t="s">
        <v>860</v>
      </c>
    </row>
    <row r="47" spans="1:2" x14ac:dyDescent="0.25">
      <c r="A47" t="s">
        <v>44</v>
      </c>
      <c r="B47" s="1" t="s">
        <v>859</v>
      </c>
    </row>
    <row r="48" spans="1:2" x14ac:dyDescent="0.25">
      <c r="A48" t="s">
        <v>45</v>
      </c>
      <c r="B48" t="s">
        <v>797</v>
      </c>
    </row>
    <row r="49" spans="1:2" x14ac:dyDescent="0.25">
      <c r="A49" t="s">
        <v>46</v>
      </c>
      <c r="B49" t="s">
        <v>805</v>
      </c>
    </row>
    <row r="50" spans="1:2" x14ac:dyDescent="0.25">
      <c r="A50" t="s">
        <v>47</v>
      </c>
      <c r="B50" t="s">
        <v>858</v>
      </c>
    </row>
    <row r="51" spans="1:2" x14ac:dyDescent="0.25">
      <c r="A51" t="s">
        <v>48</v>
      </c>
      <c r="B51" t="s">
        <v>857</v>
      </c>
    </row>
    <row r="52" spans="1:2" x14ac:dyDescent="0.25">
      <c r="A52" t="s">
        <v>49</v>
      </c>
      <c r="B52" s="1" t="s">
        <v>856</v>
      </c>
    </row>
    <row r="53" spans="1:2" x14ac:dyDescent="0.25">
      <c r="A53" t="s">
        <v>50</v>
      </c>
      <c r="B53" t="s">
        <v>808</v>
      </c>
    </row>
    <row r="54" spans="1:2" x14ac:dyDescent="0.25">
      <c r="A54" t="s">
        <v>51</v>
      </c>
      <c r="B54" t="s">
        <v>807</v>
      </c>
    </row>
    <row r="55" spans="1:2" x14ac:dyDescent="0.25">
      <c r="A55" t="s">
        <v>52</v>
      </c>
      <c r="B55" t="s">
        <v>855</v>
      </c>
    </row>
    <row r="56" spans="1:2" x14ac:dyDescent="0.25">
      <c r="A56" t="s">
        <v>53</v>
      </c>
      <c r="B56" t="s">
        <v>854</v>
      </c>
    </row>
    <row r="57" spans="1:2" x14ac:dyDescent="0.25">
      <c r="A57" t="s">
        <v>54</v>
      </c>
      <c r="B57" s="1" t="s">
        <v>853</v>
      </c>
    </row>
    <row r="58" spans="1:2" x14ac:dyDescent="0.25">
      <c r="A58" t="s">
        <v>55</v>
      </c>
      <c r="B58" t="s">
        <v>796</v>
      </c>
    </row>
    <row r="59" spans="1:2" x14ac:dyDescent="0.25">
      <c r="A59" t="s">
        <v>56</v>
      </c>
      <c r="B59" t="s">
        <v>806</v>
      </c>
    </row>
    <row r="60" spans="1:2" x14ac:dyDescent="0.25">
      <c r="A60" t="s">
        <v>57</v>
      </c>
      <c r="B60" t="s">
        <v>852</v>
      </c>
    </row>
    <row r="61" spans="1:2" x14ac:dyDescent="0.25">
      <c r="A61" t="s">
        <v>58</v>
      </c>
      <c r="B61" t="s">
        <v>851</v>
      </c>
    </row>
    <row r="62" spans="1:2" x14ac:dyDescent="0.25">
      <c r="A62" t="s">
        <v>59</v>
      </c>
      <c r="B62" s="1" t="s">
        <v>850</v>
      </c>
    </row>
    <row r="63" spans="1:2" x14ac:dyDescent="0.25">
      <c r="A63" t="s">
        <v>60</v>
      </c>
      <c r="B63" t="s">
        <v>794</v>
      </c>
    </row>
    <row r="64" spans="1:2" x14ac:dyDescent="0.25">
      <c r="A64" t="s">
        <v>61</v>
      </c>
      <c r="B64" t="s">
        <v>809</v>
      </c>
    </row>
    <row r="65" spans="1:2" x14ac:dyDescent="0.25">
      <c r="A65" t="s">
        <v>62</v>
      </c>
      <c r="B65" t="s">
        <v>849</v>
      </c>
    </row>
    <row r="66" spans="1:2" x14ac:dyDescent="0.25">
      <c r="A66" t="s">
        <v>63</v>
      </c>
      <c r="B66" t="s">
        <v>848</v>
      </c>
    </row>
    <row r="67" spans="1:2" x14ac:dyDescent="0.25">
      <c r="A67" t="s">
        <v>64</v>
      </c>
      <c r="B67" s="1" t="s">
        <v>847</v>
      </c>
    </row>
    <row r="68" spans="1:2" x14ac:dyDescent="0.25">
      <c r="A68" t="s">
        <v>65</v>
      </c>
      <c r="B68" t="s">
        <v>795</v>
      </c>
    </row>
    <row r="69" spans="1:2" x14ac:dyDescent="0.25">
      <c r="A69" t="s">
        <v>66</v>
      </c>
      <c r="B69" t="s">
        <v>810</v>
      </c>
    </row>
    <row r="70" spans="1:2" x14ac:dyDescent="0.25">
      <c r="A70" t="s">
        <v>67</v>
      </c>
      <c r="B70" t="s">
        <v>845</v>
      </c>
    </row>
    <row r="71" spans="1:2" x14ac:dyDescent="0.25">
      <c r="A71" t="s">
        <v>68</v>
      </c>
      <c r="B71" t="s">
        <v>846</v>
      </c>
    </row>
    <row r="72" spans="1:2" ht="30" x14ac:dyDescent="0.25">
      <c r="A72" t="s">
        <v>69</v>
      </c>
      <c r="B72" s="1" t="s">
        <v>844</v>
      </c>
    </row>
    <row r="73" spans="1:2" x14ac:dyDescent="0.25">
      <c r="A73" t="s">
        <v>70</v>
      </c>
      <c r="B73" t="s">
        <v>812</v>
      </c>
    </row>
    <row r="74" spans="1:2" x14ac:dyDescent="0.25">
      <c r="A74" t="s">
        <v>71</v>
      </c>
      <c r="B74" t="s">
        <v>802</v>
      </c>
    </row>
    <row r="75" spans="1:2" x14ac:dyDescent="0.25">
      <c r="A75" t="s">
        <v>72</v>
      </c>
      <c r="B75" t="s">
        <v>341</v>
      </c>
    </row>
    <row r="76" spans="1:2" x14ac:dyDescent="0.25">
      <c r="A76" t="s">
        <v>73</v>
      </c>
      <c r="B76" t="s">
        <v>342</v>
      </c>
    </row>
    <row r="77" spans="1:2" ht="30" x14ac:dyDescent="0.25">
      <c r="A77" t="s">
        <v>74</v>
      </c>
      <c r="B77" s="1" t="s">
        <v>843</v>
      </c>
    </row>
    <row r="78" spans="1:2" x14ac:dyDescent="0.25">
      <c r="A78" t="s">
        <v>75</v>
      </c>
      <c r="B78" t="s">
        <v>793</v>
      </c>
    </row>
    <row r="79" spans="1:2" x14ac:dyDescent="0.25">
      <c r="A79" t="s">
        <v>76</v>
      </c>
      <c r="B79" t="s">
        <v>811</v>
      </c>
    </row>
    <row r="80" spans="1:2" x14ac:dyDescent="0.25">
      <c r="A80" t="s">
        <v>77</v>
      </c>
      <c r="B80" t="s">
        <v>841</v>
      </c>
    </row>
    <row r="81" spans="1:2" x14ac:dyDescent="0.25">
      <c r="A81" t="s">
        <v>78</v>
      </c>
      <c r="B81" t="s">
        <v>842</v>
      </c>
    </row>
    <row r="82" spans="1:2" ht="30" x14ac:dyDescent="0.25">
      <c r="A82" t="s">
        <v>79</v>
      </c>
      <c r="B82" s="1" t="s">
        <v>840</v>
      </c>
    </row>
    <row r="83" spans="1:2" x14ac:dyDescent="0.25">
      <c r="A83" t="s">
        <v>80</v>
      </c>
      <c r="B83" t="s">
        <v>792</v>
      </c>
    </row>
    <row r="84" spans="1:2" x14ac:dyDescent="0.25">
      <c r="A84" t="s">
        <v>81</v>
      </c>
      <c r="B84" t="s">
        <v>813</v>
      </c>
    </row>
    <row r="85" spans="1:2" x14ac:dyDescent="0.25">
      <c r="A85" t="s">
        <v>82</v>
      </c>
      <c r="B85" t="s">
        <v>839</v>
      </c>
    </row>
    <row r="86" spans="1:2" x14ac:dyDescent="0.25">
      <c r="A86" t="s">
        <v>83</v>
      </c>
      <c r="B86" t="s">
        <v>838</v>
      </c>
    </row>
    <row r="87" spans="1:2" ht="30" x14ac:dyDescent="0.25">
      <c r="A87" t="s">
        <v>84</v>
      </c>
      <c r="B87" s="1" t="s">
        <v>837</v>
      </c>
    </row>
    <row r="88" spans="1:2" x14ac:dyDescent="0.25">
      <c r="A88" t="s">
        <v>85</v>
      </c>
      <c r="B88" t="s">
        <v>791</v>
      </c>
    </row>
    <row r="89" spans="1:2" x14ac:dyDescent="0.25">
      <c r="A89" t="s">
        <v>86</v>
      </c>
      <c r="B89" t="s">
        <v>814</v>
      </c>
    </row>
    <row r="90" spans="1:2" x14ac:dyDescent="0.25">
      <c r="A90" t="s">
        <v>87</v>
      </c>
      <c r="B90" t="s">
        <v>836</v>
      </c>
    </row>
    <row r="91" spans="1:2" x14ac:dyDescent="0.25">
      <c r="A91" t="s">
        <v>88</v>
      </c>
      <c r="B91" t="s">
        <v>835</v>
      </c>
    </row>
    <row r="92" spans="1:2" ht="30" x14ac:dyDescent="0.25">
      <c r="A92" t="s">
        <v>89</v>
      </c>
      <c r="B92" s="1" t="s">
        <v>834</v>
      </c>
    </row>
    <row r="93" spans="1:2" x14ac:dyDescent="0.25">
      <c r="A93" t="s">
        <v>90</v>
      </c>
      <c r="B93" t="s">
        <v>790</v>
      </c>
    </row>
    <row r="94" spans="1:2" x14ac:dyDescent="0.25">
      <c r="A94" t="s">
        <v>91</v>
      </c>
      <c r="B94" t="s">
        <v>815</v>
      </c>
    </row>
    <row r="95" spans="1:2" x14ac:dyDescent="0.25">
      <c r="A95" t="s">
        <v>92</v>
      </c>
      <c r="B95" t="s">
        <v>833</v>
      </c>
    </row>
    <row r="96" spans="1:2" x14ac:dyDescent="0.25">
      <c r="A96" t="s">
        <v>93</v>
      </c>
      <c r="B96" t="s">
        <v>832</v>
      </c>
    </row>
    <row r="97" spans="1:2" ht="30" x14ac:dyDescent="0.25">
      <c r="A97" t="s">
        <v>94</v>
      </c>
      <c r="B97" s="1" t="s">
        <v>831</v>
      </c>
    </row>
    <row r="98" spans="1:2" x14ac:dyDescent="0.25">
      <c r="A98" t="s">
        <v>95</v>
      </c>
      <c r="B98" t="s">
        <v>817</v>
      </c>
    </row>
    <row r="99" spans="1:2" x14ac:dyDescent="0.25">
      <c r="A99" t="s">
        <v>96</v>
      </c>
      <c r="B99" t="s">
        <v>816</v>
      </c>
    </row>
    <row r="100" spans="1:2" x14ac:dyDescent="0.25">
      <c r="A100" t="s">
        <v>97</v>
      </c>
      <c r="B100" t="s">
        <v>830</v>
      </c>
    </row>
    <row r="101" spans="1:2" x14ac:dyDescent="0.25">
      <c r="A101" t="s">
        <v>98</v>
      </c>
      <c r="B101" t="s">
        <v>829</v>
      </c>
    </row>
    <row r="102" spans="1:2" ht="30" x14ac:dyDescent="0.25">
      <c r="A102" t="s">
        <v>99</v>
      </c>
      <c r="B102" s="1" t="s">
        <v>828</v>
      </c>
    </row>
    <row r="103" spans="1:2" x14ac:dyDescent="0.25">
      <c r="A103" t="s">
        <v>100</v>
      </c>
      <c r="B103" t="s">
        <v>788</v>
      </c>
    </row>
    <row r="104" spans="1:2" x14ac:dyDescent="0.25">
      <c r="A104" t="s">
        <v>101</v>
      </c>
      <c r="B104" t="s">
        <v>818</v>
      </c>
    </row>
    <row r="105" spans="1:2" x14ac:dyDescent="0.25">
      <c r="A105" t="s">
        <v>102</v>
      </c>
      <c r="B105" t="s">
        <v>823</v>
      </c>
    </row>
    <row r="106" spans="1:2" x14ac:dyDescent="0.25">
      <c r="A106" t="s">
        <v>103</v>
      </c>
      <c r="B106" t="s">
        <v>824</v>
      </c>
    </row>
    <row r="107" spans="1:2" x14ac:dyDescent="0.25">
      <c r="A107" t="s">
        <v>104</v>
      </c>
      <c r="B107" s="1" t="s">
        <v>827</v>
      </c>
    </row>
    <row r="108" spans="1:2" x14ac:dyDescent="0.25">
      <c r="A108" t="s">
        <v>105</v>
      </c>
      <c r="B108" t="s">
        <v>789</v>
      </c>
    </row>
    <row r="109" spans="1:2" x14ac:dyDescent="0.25">
      <c r="A109" t="s">
        <v>106</v>
      </c>
      <c r="B109" t="s">
        <v>819</v>
      </c>
    </row>
    <row r="110" spans="1:2" x14ac:dyDescent="0.25">
      <c r="A110" t="s">
        <v>107</v>
      </c>
      <c r="B110" t="s">
        <v>825</v>
      </c>
    </row>
    <row r="111" spans="1:2" x14ac:dyDescent="0.25">
      <c r="A111" t="s">
        <v>108</v>
      </c>
      <c r="B111" t="s">
        <v>826</v>
      </c>
    </row>
    <row r="112" spans="1:2" x14ac:dyDescent="0.25">
      <c r="A112" t="s">
        <v>109</v>
      </c>
      <c r="B112" t="s">
        <v>872</v>
      </c>
    </row>
    <row r="113" spans="1:2" x14ac:dyDescent="0.25">
      <c r="A113" t="s">
        <v>343</v>
      </c>
      <c r="B113" t="s">
        <v>877</v>
      </c>
    </row>
    <row r="114" spans="1:2" x14ac:dyDescent="0.25">
      <c r="A114" t="s">
        <v>110</v>
      </c>
      <c r="B114" t="s">
        <v>878</v>
      </c>
    </row>
    <row r="115" spans="1:2" x14ac:dyDescent="0.25">
      <c r="A115" t="s">
        <v>111</v>
      </c>
      <c r="B115" t="s">
        <v>879</v>
      </c>
    </row>
    <row r="116" spans="1:2" x14ac:dyDescent="0.25">
      <c r="A116" t="s">
        <v>112</v>
      </c>
      <c r="B116" t="s">
        <v>880</v>
      </c>
    </row>
    <row r="117" spans="1:2" x14ac:dyDescent="0.25">
      <c r="A117" t="s">
        <v>113</v>
      </c>
      <c r="B117" t="s">
        <v>871</v>
      </c>
    </row>
    <row r="118" spans="1:2" x14ac:dyDescent="0.25">
      <c r="A118" t="s">
        <v>344</v>
      </c>
      <c r="B118" t="s">
        <v>873</v>
      </c>
    </row>
    <row r="119" spans="1:2" x14ac:dyDescent="0.25">
      <c r="A119" t="s">
        <v>114</v>
      </c>
      <c r="B119" t="s">
        <v>874</v>
      </c>
    </row>
    <row r="120" spans="1:2" x14ac:dyDescent="0.25">
      <c r="A120" t="s">
        <v>115</v>
      </c>
      <c r="B120" t="s">
        <v>875</v>
      </c>
    </row>
    <row r="121" spans="1:2" x14ac:dyDescent="0.25">
      <c r="A121" t="s">
        <v>116</v>
      </c>
      <c r="B121" t="s">
        <v>876</v>
      </c>
    </row>
    <row r="122" spans="1:2" x14ac:dyDescent="0.25">
      <c r="A122" t="s">
        <v>117</v>
      </c>
      <c r="B122" t="s">
        <v>883</v>
      </c>
    </row>
    <row r="123" spans="1:2" x14ac:dyDescent="0.25">
      <c r="A123" t="s">
        <v>345</v>
      </c>
      <c r="B123" t="s">
        <v>884</v>
      </c>
    </row>
    <row r="124" spans="1:2" x14ac:dyDescent="0.25">
      <c r="A124" t="s">
        <v>118</v>
      </c>
      <c r="B124" t="s">
        <v>885</v>
      </c>
    </row>
    <row r="125" spans="1:2" x14ac:dyDescent="0.25">
      <c r="A125" t="s">
        <v>119</v>
      </c>
      <c r="B125" t="s">
        <v>886</v>
      </c>
    </row>
    <row r="126" spans="1:2" x14ac:dyDescent="0.25">
      <c r="A126" t="s">
        <v>120</v>
      </c>
      <c r="B126" t="s">
        <v>887</v>
      </c>
    </row>
    <row r="127" spans="1:2" x14ac:dyDescent="0.25">
      <c r="A127" t="s">
        <v>121</v>
      </c>
      <c r="B127" t="s">
        <v>881</v>
      </c>
    </row>
    <row r="128" spans="1:2" x14ac:dyDescent="0.25">
      <c r="A128" t="s">
        <v>346</v>
      </c>
      <c r="B128" t="s">
        <v>882</v>
      </c>
    </row>
    <row r="129" spans="1:2" x14ac:dyDescent="0.25">
      <c r="A129" t="s">
        <v>122</v>
      </c>
      <c r="B129" t="s">
        <v>888</v>
      </c>
    </row>
    <row r="130" spans="1:2" x14ac:dyDescent="0.25">
      <c r="A130" t="s">
        <v>123</v>
      </c>
      <c r="B130" t="s">
        <v>889</v>
      </c>
    </row>
    <row r="131" spans="1:2" x14ac:dyDescent="0.25">
      <c r="A131" t="s">
        <v>124</v>
      </c>
      <c r="B131" t="s">
        <v>890</v>
      </c>
    </row>
    <row r="132" spans="1:2" x14ac:dyDescent="0.25">
      <c r="A132" t="s">
        <v>125</v>
      </c>
      <c r="B132" t="s">
        <v>891</v>
      </c>
    </row>
    <row r="133" spans="1:2" x14ac:dyDescent="0.25">
      <c r="A133" t="s">
        <v>347</v>
      </c>
      <c r="B133" t="s">
        <v>892</v>
      </c>
    </row>
    <row r="134" spans="1:2" x14ac:dyDescent="0.25">
      <c r="A134" t="s">
        <v>126</v>
      </c>
      <c r="B134" t="s">
        <v>893</v>
      </c>
    </row>
    <row r="135" spans="1:2" x14ac:dyDescent="0.25">
      <c r="A135" t="s">
        <v>127</v>
      </c>
      <c r="B135" t="s">
        <v>894</v>
      </c>
    </row>
    <row r="136" spans="1:2" x14ac:dyDescent="0.25">
      <c r="A136" t="s">
        <v>128</v>
      </c>
      <c r="B136" t="s">
        <v>895</v>
      </c>
    </row>
    <row r="137" spans="1:2" x14ac:dyDescent="0.25">
      <c r="A137" t="s">
        <v>129</v>
      </c>
      <c r="B137" t="s">
        <v>896</v>
      </c>
    </row>
    <row r="138" spans="1:2" x14ac:dyDescent="0.25">
      <c r="A138" t="s">
        <v>348</v>
      </c>
      <c r="B138" t="s">
        <v>897</v>
      </c>
    </row>
    <row r="139" spans="1:2" x14ac:dyDescent="0.25">
      <c r="A139" t="s">
        <v>130</v>
      </c>
      <c r="B139" t="s">
        <v>898</v>
      </c>
    </row>
    <row r="140" spans="1:2" x14ac:dyDescent="0.25">
      <c r="A140" t="s">
        <v>131</v>
      </c>
      <c r="B140" t="s">
        <v>899</v>
      </c>
    </row>
    <row r="141" spans="1:2" x14ac:dyDescent="0.25">
      <c r="A141" t="s">
        <v>132</v>
      </c>
      <c r="B141" t="s">
        <v>901</v>
      </c>
    </row>
    <row r="142" spans="1:2" x14ac:dyDescent="0.25">
      <c r="A142" t="s">
        <v>133</v>
      </c>
      <c r="B142" t="s">
        <v>900</v>
      </c>
    </row>
    <row r="143" spans="1:2" x14ac:dyDescent="0.25">
      <c r="A143" t="s">
        <v>349</v>
      </c>
      <c r="B143" t="s">
        <v>902</v>
      </c>
    </row>
    <row r="144" spans="1:2" x14ac:dyDescent="0.25">
      <c r="A144" t="s">
        <v>134</v>
      </c>
      <c r="B144" t="s">
        <v>903</v>
      </c>
    </row>
    <row r="145" spans="1:2" x14ac:dyDescent="0.25">
      <c r="A145" t="s">
        <v>135</v>
      </c>
      <c r="B145" t="s">
        <v>904</v>
      </c>
    </row>
    <row r="146" spans="1:2" x14ac:dyDescent="0.25">
      <c r="A146" t="s">
        <v>136</v>
      </c>
      <c r="B146" t="s">
        <v>905</v>
      </c>
    </row>
    <row r="147" spans="1:2" x14ac:dyDescent="0.25">
      <c r="A147" t="s">
        <v>137</v>
      </c>
      <c r="B147" t="s">
        <v>906</v>
      </c>
    </row>
    <row r="148" spans="1:2" x14ac:dyDescent="0.25">
      <c r="A148" t="s">
        <v>350</v>
      </c>
      <c r="B148" t="s">
        <v>907</v>
      </c>
    </row>
    <row r="149" spans="1:2" x14ac:dyDescent="0.25">
      <c r="A149" t="s">
        <v>138</v>
      </c>
      <c r="B149" t="s">
        <v>908</v>
      </c>
    </row>
    <row r="150" spans="1:2" x14ac:dyDescent="0.25">
      <c r="A150" t="s">
        <v>139</v>
      </c>
      <c r="B150" t="s">
        <v>909</v>
      </c>
    </row>
    <row r="151" spans="1:2" x14ac:dyDescent="0.25">
      <c r="A151" t="s">
        <v>140</v>
      </c>
      <c r="B151" t="s">
        <v>910</v>
      </c>
    </row>
    <row r="152" spans="1:2" x14ac:dyDescent="0.25">
      <c r="A152" t="s">
        <v>141</v>
      </c>
      <c r="B152" t="s">
        <v>911</v>
      </c>
    </row>
    <row r="153" spans="1:2" x14ac:dyDescent="0.25">
      <c r="A153" t="s">
        <v>351</v>
      </c>
      <c r="B153" t="s">
        <v>912</v>
      </c>
    </row>
    <row r="154" spans="1:2" x14ac:dyDescent="0.25">
      <c r="A154" t="s">
        <v>142</v>
      </c>
      <c r="B154" t="s">
        <v>913</v>
      </c>
    </row>
    <row r="155" spans="1:2" x14ac:dyDescent="0.25">
      <c r="A155" t="s">
        <v>143</v>
      </c>
      <c r="B155" t="s">
        <v>914</v>
      </c>
    </row>
    <row r="156" spans="1:2" x14ac:dyDescent="0.25">
      <c r="A156" t="s">
        <v>144</v>
      </c>
      <c r="B156" t="s">
        <v>915</v>
      </c>
    </row>
    <row r="157" spans="1:2" x14ac:dyDescent="0.25">
      <c r="A157" t="s">
        <v>145</v>
      </c>
      <c r="B157" t="s">
        <v>944</v>
      </c>
    </row>
    <row r="158" spans="1:2" x14ac:dyDescent="0.25">
      <c r="A158" t="s">
        <v>352</v>
      </c>
      <c r="B158" t="s">
        <v>943</v>
      </c>
    </row>
    <row r="159" spans="1:2" x14ac:dyDescent="0.25">
      <c r="A159" t="s">
        <v>146</v>
      </c>
      <c r="B159" t="s">
        <v>942</v>
      </c>
    </row>
    <row r="160" spans="1:2" x14ac:dyDescent="0.25">
      <c r="A160" t="s">
        <v>147</v>
      </c>
      <c r="B160" t="s">
        <v>949</v>
      </c>
    </row>
    <row r="161" spans="1:2" x14ac:dyDescent="0.25">
      <c r="A161" t="s">
        <v>148</v>
      </c>
      <c r="B161" t="s">
        <v>950</v>
      </c>
    </row>
    <row r="162" spans="1:2" x14ac:dyDescent="0.25">
      <c r="A162" t="s">
        <v>149</v>
      </c>
      <c r="B162" t="s">
        <v>945</v>
      </c>
    </row>
    <row r="163" spans="1:2" x14ac:dyDescent="0.25">
      <c r="A163" t="s">
        <v>353</v>
      </c>
      <c r="B163" t="s">
        <v>946</v>
      </c>
    </row>
    <row r="164" spans="1:2" x14ac:dyDescent="0.25">
      <c r="A164" t="s">
        <v>150</v>
      </c>
      <c r="B164" t="s">
        <v>947</v>
      </c>
    </row>
    <row r="165" spans="1:2" x14ac:dyDescent="0.25">
      <c r="A165" t="s">
        <v>151</v>
      </c>
      <c r="B165" t="s">
        <v>948</v>
      </c>
    </row>
    <row r="166" spans="1:2" x14ac:dyDescent="0.25">
      <c r="A166" t="s">
        <v>152</v>
      </c>
      <c r="B166" t="s">
        <v>951</v>
      </c>
    </row>
    <row r="167" spans="1:2" x14ac:dyDescent="0.25">
      <c r="A167" t="s">
        <v>153</v>
      </c>
      <c r="B167" t="s">
        <v>952</v>
      </c>
    </row>
    <row r="168" spans="1:2" x14ac:dyDescent="0.25">
      <c r="A168" t="s">
        <v>354</v>
      </c>
      <c r="B168" t="s">
        <v>953</v>
      </c>
    </row>
    <row r="169" spans="1:2" x14ac:dyDescent="0.25">
      <c r="A169" t="s">
        <v>154</v>
      </c>
      <c r="B169" t="s">
        <v>954</v>
      </c>
    </row>
    <row r="170" spans="1:2" x14ac:dyDescent="0.25">
      <c r="A170" t="s">
        <v>155</v>
      </c>
      <c r="B170" t="s">
        <v>955</v>
      </c>
    </row>
    <row r="171" spans="1:2" x14ac:dyDescent="0.25">
      <c r="A171" t="s">
        <v>156</v>
      </c>
      <c r="B171" t="s">
        <v>956</v>
      </c>
    </row>
    <row r="172" spans="1:2" x14ac:dyDescent="0.25">
      <c r="A172" t="s">
        <v>157</v>
      </c>
      <c r="B172" t="s">
        <v>957</v>
      </c>
    </row>
    <row r="173" spans="1:2" x14ac:dyDescent="0.25">
      <c r="A173" t="s">
        <v>355</v>
      </c>
      <c r="B173" t="s">
        <v>958</v>
      </c>
    </row>
    <row r="174" spans="1:2" x14ac:dyDescent="0.25">
      <c r="A174" t="s">
        <v>158</v>
      </c>
      <c r="B174" t="s">
        <v>959</v>
      </c>
    </row>
    <row r="175" spans="1:2" x14ac:dyDescent="0.25">
      <c r="A175" t="s">
        <v>159</v>
      </c>
      <c r="B175" t="s">
        <v>960</v>
      </c>
    </row>
    <row r="176" spans="1:2" x14ac:dyDescent="0.25">
      <c r="A176" t="s">
        <v>160</v>
      </c>
      <c r="B176" t="s">
        <v>961</v>
      </c>
    </row>
    <row r="177" spans="1:2" x14ac:dyDescent="0.25">
      <c r="A177" t="s">
        <v>161</v>
      </c>
      <c r="B177" t="s">
        <v>962</v>
      </c>
    </row>
    <row r="178" spans="1:2" x14ac:dyDescent="0.25">
      <c r="A178" t="s">
        <v>356</v>
      </c>
      <c r="B178" t="s">
        <v>963</v>
      </c>
    </row>
    <row r="179" spans="1:2" x14ac:dyDescent="0.25">
      <c r="A179" t="s">
        <v>162</v>
      </c>
      <c r="B179" t="s">
        <v>964</v>
      </c>
    </row>
    <row r="180" spans="1:2" x14ac:dyDescent="0.25">
      <c r="A180" t="s">
        <v>163</v>
      </c>
      <c r="B180" t="s">
        <v>965</v>
      </c>
    </row>
    <row r="181" spans="1:2" x14ac:dyDescent="0.25">
      <c r="A181" t="s">
        <v>164</v>
      </c>
      <c r="B181" t="s">
        <v>966</v>
      </c>
    </row>
    <row r="182" spans="1:2" x14ac:dyDescent="0.25">
      <c r="A182" t="s">
        <v>165</v>
      </c>
      <c r="B182" t="s">
        <v>967</v>
      </c>
    </row>
    <row r="183" spans="1:2" x14ac:dyDescent="0.25">
      <c r="A183" t="s">
        <v>357</v>
      </c>
      <c r="B183" t="s">
        <v>968</v>
      </c>
    </row>
    <row r="184" spans="1:2" x14ac:dyDescent="0.25">
      <c r="A184" t="s">
        <v>166</v>
      </c>
      <c r="B184" t="s">
        <v>969</v>
      </c>
    </row>
    <row r="185" spans="1:2" x14ac:dyDescent="0.25">
      <c r="A185" t="s">
        <v>167</v>
      </c>
      <c r="B185" t="s">
        <v>970</v>
      </c>
    </row>
    <row r="186" spans="1:2" x14ac:dyDescent="0.25">
      <c r="A186" t="s">
        <v>168</v>
      </c>
      <c r="B186" t="s">
        <v>971</v>
      </c>
    </row>
    <row r="187" spans="1:2" x14ac:dyDescent="0.25">
      <c r="A187" t="s">
        <v>169</v>
      </c>
      <c r="B187" t="s">
        <v>972</v>
      </c>
    </row>
    <row r="188" spans="1:2" x14ac:dyDescent="0.25">
      <c r="A188" t="s">
        <v>358</v>
      </c>
      <c r="B188" t="s">
        <v>973</v>
      </c>
    </row>
    <row r="189" spans="1:2" x14ac:dyDescent="0.25">
      <c r="A189" t="s">
        <v>170</v>
      </c>
      <c r="B189" t="s">
        <v>974</v>
      </c>
    </row>
    <row r="190" spans="1:2" x14ac:dyDescent="0.25">
      <c r="A190" t="s">
        <v>171</v>
      </c>
      <c r="B190" t="s">
        <v>975</v>
      </c>
    </row>
    <row r="191" spans="1:2" x14ac:dyDescent="0.25">
      <c r="A191" t="s">
        <v>172</v>
      </c>
      <c r="B191" t="s">
        <v>976</v>
      </c>
    </row>
    <row r="192" spans="1:2" x14ac:dyDescent="0.25">
      <c r="A192" t="s">
        <v>173</v>
      </c>
      <c r="B192" t="s">
        <v>977</v>
      </c>
    </row>
    <row r="193" spans="1:2" x14ac:dyDescent="0.25">
      <c r="A193" t="s">
        <v>359</v>
      </c>
      <c r="B193" t="s">
        <v>978</v>
      </c>
    </row>
    <row r="194" spans="1:2" x14ac:dyDescent="0.25">
      <c r="A194" t="s">
        <v>174</v>
      </c>
      <c r="B194" t="s">
        <v>979</v>
      </c>
    </row>
    <row r="195" spans="1:2" x14ac:dyDescent="0.25">
      <c r="A195" t="s">
        <v>175</v>
      </c>
      <c r="B195" t="s">
        <v>980</v>
      </c>
    </row>
    <row r="196" spans="1:2" x14ac:dyDescent="0.25">
      <c r="A196" t="s">
        <v>176</v>
      </c>
      <c r="B196" t="s">
        <v>981</v>
      </c>
    </row>
    <row r="197" spans="1:2" x14ac:dyDescent="0.25">
      <c r="A197" t="s">
        <v>177</v>
      </c>
      <c r="B197" t="s">
        <v>982</v>
      </c>
    </row>
    <row r="198" spans="1:2" x14ac:dyDescent="0.25">
      <c r="A198" t="s">
        <v>360</v>
      </c>
      <c r="B198" t="s">
        <v>983</v>
      </c>
    </row>
    <row r="199" spans="1:2" x14ac:dyDescent="0.25">
      <c r="A199" t="s">
        <v>178</v>
      </c>
      <c r="B199" t="s">
        <v>984</v>
      </c>
    </row>
    <row r="200" spans="1:2" x14ac:dyDescent="0.25">
      <c r="A200" t="s">
        <v>179</v>
      </c>
      <c r="B200" t="s">
        <v>985</v>
      </c>
    </row>
    <row r="201" spans="1:2" x14ac:dyDescent="0.25">
      <c r="A201" t="s">
        <v>180</v>
      </c>
      <c r="B201" t="s">
        <v>986</v>
      </c>
    </row>
    <row r="202" spans="1:2" x14ac:dyDescent="0.25">
      <c r="A202" t="s">
        <v>361</v>
      </c>
      <c r="B202" t="s">
        <v>987</v>
      </c>
    </row>
    <row r="203" spans="1:2" x14ac:dyDescent="0.25">
      <c r="A203" t="s">
        <v>362</v>
      </c>
      <c r="B203" t="s">
        <v>988</v>
      </c>
    </row>
    <row r="204" spans="1:2" x14ac:dyDescent="0.25">
      <c r="A204" t="s">
        <v>363</v>
      </c>
      <c r="B204" t="s">
        <v>989</v>
      </c>
    </row>
    <row r="205" spans="1:2" x14ac:dyDescent="0.25">
      <c r="A205" t="s">
        <v>364</v>
      </c>
      <c r="B205" t="s">
        <v>990</v>
      </c>
    </row>
    <row r="206" spans="1:2" x14ac:dyDescent="0.25">
      <c r="A206" t="s">
        <v>365</v>
      </c>
      <c r="B206" t="s">
        <v>991</v>
      </c>
    </row>
    <row r="207" spans="1:2" x14ac:dyDescent="0.25">
      <c r="A207" t="s">
        <v>366</v>
      </c>
      <c r="B207" t="s">
        <v>992</v>
      </c>
    </row>
    <row r="208" spans="1:2" x14ac:dyDescent="0.25">
      <c r="A208" t="s">
        <v>367</v>
      </c>
      <c r="B208" t="s">
        <v>993</v>
      </c>
    </row>
    <row r="209" spans="1:2" x14ac:dyDescent="0.25">
      <c r="A209" t="s">
        <v>368</v>
      </c>
      <c r="B209" t="s">
        <v>994</v>
      </c>
    </row>
    <row r="210" spans="1:2" x14ac:dyDescent="0.25">
      <c r="A210" t="s">
        <v>369</v>
      </c>
      <c r="B210" t="s">
        <v>995</v>
      </c>
    </row>
    <row r="211" spans="1:2" x14ac:dyDescent="0.25">
      <c r="A211" t="s">
        <v>370</v>
      </c>
      <c r="B211" t="s">
        <v>996</v>
      </c>
    </row>
    <row r="212" spans="1:2" x14ac:dyDescent="0.25">
      <c r="A212" t="s">
        <v>371</v>
      </c>
      <c r="B212" t="s">
        <v>1326</v>
      </c>
    </row>
    <row r="213" spans="1:2" x14ac:dyDescent="0.25">
      <c r="A213" t="s">
        <v>372</v>
      </c>
      <c r="B213" t="s">
        <v>997</v>
      </c>
    </row>
    <row r="214" spans="1:2" x14ac:dyDescent="0.25">
      <c r="A214" t="s">
        <v>373</v>
      </c>
      <c r="B214" t="s">
        <v>998</v>
      </c>
    </row>
    <row r="215" spans="1:2" x14ac:dyDescent="0.25">
      <c r="A215" t="s">
        <v>374</v>
      </c>
      <c r="B215" t="s">
        <v>999</v>
      </c>
    </row>
    <row r="216" spans="1:2" x14ac:dyDescent="0.25">
      <c r="A216" t="s">
        <v>375</v>
      </c>
      <c r="B216" t="s">
        <v>1000</v>
      </c>
    </row>
    <row r="217" spans="1:2" x14ac:dyDescent="0.25">
      <c r="A217" t="s">
        <v>376</v>
      </c>
      <c r="B217" t="s">
        <v>1001</v>
      </c>
    </row>
    <row r="218" spans="1:2" x14ac:dyDescent="0.25">
      <c r="A218" t="s">
        <v>377</v>
      </c>
      <c r="B218" t="s">
        <v>1002</v>
      </c>
    </row>
    <row r="219" spans="1:2" x14ac:dyDescent="0.25">
      <c r="A219" t="s">
        <v>378</v>
      </c>
      <c r="B219" t="s">
        <v>1003</v>
      </c>
    </row>
    <row r="220" spans="1:2" x14ac:dyDescent="0.25">
      <c r="A220" t="s">
        <v>379</v>
      </c>
      <c r="B220" t="s">
        <v>1004</v>
      </c>
    </row>
    <row r="221" spans="1:2" x14ac:dyDescent="0.25">
      <c r="A221" t="s">
        <v>380</v>
      </c>
      <c r="B221" t="s">
        <v>1005</v>
      </c>
    </row>
    <row r="222" spans="1:2" x14ac:dyDescent="0.25">
      <c r="A222" t="s">
        <v>381</v>
      </c>
      <c r="B222" t="s">
        <v>1006</v>
      </c>
    </row>
    <row r="223" spans="1:2" x14ac:dyDescent="0.25">
      <c r="A223" t="s">
        <v>382</v>
      </c>
      <c r="B223" t="s">
        <v>1007</v>
      </c>
    </row>
    <row r="224" spans="1:2" x14ac:dyDescent="0.25">
      <c r="A224" t="s">
        <v>383</v>
      </c>
      <c r="B224" t="s">
        <v>1008</v>
      </c>
    </row>
    <row r="225" spans="1:2" x14ac:dyDescent="0.25">
      <c r="A225" t="s">
        <v>384</v>
      </c>
      <c r="B225" t="s">
        <v>1009</v>
      </c>
    </row>
    <row r="226" spans="1:2" x14ac:dyDescent="0.25">
      <c r="A226" t="s">
        <v>385</v>
      </c>
      <c r="B226" t="s">
        <v>1010</v>
      </c>
    </row>
    <row r="227" spans="1:2" x14ac:dyDescent="0.25">
      <c r="A227" t="s">
        <v>386</v>
      </c>
      <c r="B227" t="s">
        <v>1011</v>
      </c>
    </row>
    <row r="228" spans="1:2" x14ac:dyDescent="0.25">
      <c r="A228" t="s">
        <v>387</v>
      </c>
      <c r="B228" t="s">
        <v>1012</v>
      </c>
    </row>
    <row r="229" spans="1:2" x14ac:dyDescent="0.25">
      <c r="A229" t="s">
        <v>388</v>
      </c>
      <c r="B229" t="s">
        <v>1013</v>
      </c>
    </row>
    <row r="230" spans="1:2" x14ac:dyDescent="0.25">
      <c r="A230" t="s">
        <v>389</v>
      </c>
      <c r="B230" t="s">
        <v>1014</v>
      </c>
    </row>
    <row r="231" spans="1:2" x14ac:dyDescent="0.25">
      <c r="A231" t="s">
        <v>390</v>
      </c>
      <c r="B231" t="s">
        <v>1015</v>
      </c>
    </row>
    <row r="232" spans="1:2" x14ac:dyDescent="0.25">
      <c r="A232" t="s">
        <v>391</v>
      </c>
      <c r="B232" t="s">
        <v>1016</v>
      </c>
    </row>
    <row r="233" spans="1:2" x14ac:dyDescent="0.25">
      <c r="A233" t="s">
        <v>392</v>
      </c>
      <c r="B233" t="s">
        <v>1017</v>
      </c>
    </row>
    <row r="234" spans="1:2" x14ac:dyDescent="0.25">
      <c r="A234" t="s">
        <v>393</v>
      </c>
      <c r="B234" t="s">
        <v>1018</v>
      </c>
    </row>
    <row r="235" spans="1:2" x14ac:dyDescent="0.25">
      <c r="A235" t="s">
        <v>394</v>
      </c>
      <c r="B235" t="s">
        <v>1019</v>
      </c>
    </row>
    <row r="236" spans="1:2" x14ac:dyDescent="0.25">
      <c r="A236" t="s">
        <v>395</v>
      </c>
      <c r="B236" t="s">
        <v>1020</v>
      </c>
    </row>
    <row r="237" spans="1:2" x14ac:dyDescent="0.25">
      <c r="A237" t="s">
        <v>396</v>
      </c>
      <c r="B237" t="s">
        <v>1021</v>
      </c>
    </row>
    <row r="238" spans="1:2" x14ac:dyDescent="0.25">
      <c r="A238" t="s">
        <v>397</v>
      </c>
      <c r="B238" t="s">
        <v>1022</v>
      </c>
    </row>
    <row r="239" spans="1:2" x14ac:dyDescent="0.25">
      <c r="A239" t="s">
        <v>398</v>
      </c>
      <c r="B239" t="s">
        <v>1023</v>
      </c>
    </row>
    <row r="240" spans="1:2" x14ac:dyDescent="0.25">
      <c r="A240" t="s">
        <v>399</v>
      </c>
      <c r="B240" t="s">
        <v>1024</v>
      </c>
    </row>
    <row r="241" spans="1:2" x14ac:dyDescent="0.25">
      <c r="A241" t="s">
        <v>400</v>
      </c>
      <c r="B241" t="s">
        <v>1025</v>
      </c>
    </row>
    <row r="242" spans="1:2" x14ac:dyDescent="0.25">
      <c r="A242" t="s">
        <v>401</v>
      </c>
      <c r="B242" t="s">
        <v>1026</v>
      </c>
    </row>
    <row r="243" spans="1:2" x14ac:dyDescent="0.25">
      <c r="A243" t="s">
        <v>402</v>
      </c>
      <c r="B243" t="s">
        <v>1027</v>
      </c>
    </row>
    <row r="244" spans="1:2" x14ac:dyDescent="0.25">
      <c r="A244" t="s">
        <v>403</v>
      </c>
      <c r="B244" t="s">
        <v>1028</v>
      </c>
    </row>
    <row r="245" spans="1:2" x14ac:dyDescent="0.25">
      <c r="A245" t="s">
        <v>404</v>
      </c>
      <c r="B245" t="s">
        <v>1029</v>
      </c>
    </row>
    <row r="246" spans="1:2" x14ac:dyDescent="0.25">
      <c r="A246" t="s">
        <v>405</v>
      </c>
      <c r="B246" t="s">
        <v>1030</v>
      </c>
    </row>
    <row r="247" spans="1:2" x14ac:dyDescent="0.25">
      <c r="A247" t="s">
        <v>181</v>
      </c>
      <c r="B247" t="s">
        <v>1031</v>
      </c>
    </row>
    <row r="248" spans="1:2" x14ac:dyDescent="0.25">
      <c r="A248" t="s">
        <v>406</v>
      </c>
      <c r="B248" t="s">
        <v>1035</v>
      </c>
    </row>
    <row r="249" spans="1:2" x14ac:dyDescent="0.25">
      <c r="A249" t="s">
        <v>182</v>
      </c>
      <c r="B249" t="s">
        <v>1034</v>
      </c>
    </row>
    <row r="250" spans="1:2" x14ac:dyDescent="0.25">
      <c r="A250" t="s">
        <v>183</v>
      </c>
      <c r="B250" t="s">
        <v>1032</v>
      </c>
    </row>
    <row r="251" spans="1:2" x14ac:dyDescent="0.25">
      <c r="A251" t="s">
        <v>184</v>
      </c>
      <c r="B251" t="s">
        <v>1033</v>
      </c>
    </row>
    <row r="252" spans="1:2" x14ac:dyDescent="0.25">
      <c r="A252" t="s">
        <v>185</v>
      </c>
      <c r="B252" t="s">
        <v>1562</v>
      </c>
    </row>
    <row r="253" spans="1:2" x14ac:dyDescent="0.25">
      <c r="A253" t="s">
        <v>407</v>
      </c>
      <c r="B253" t="s">
        <v>1055</v>
      </c>
    </row>
    <row r="254" spans="1:2" x14ac:dyDescent="0.25">
      <c r="A254" t="s">
        <v>186</v>
      </c>
      <c r="B254" t="s">
        <v>1056</v>
      </c>
    </row>
    <row r="255" spans="1:2" x14ac:dyDescent="0.25">
      <c r="A255" t="s">
        <v>187</v>
      </c>
      <c r="B255" t="s">
        <v>1057</v>
      </c>
    </row>
    <row r="256" spans="1:2" x14ac:dyDescent="0.25">
      <c r="A256" t="s">
        <v>188</v>
      </c>
      <c r="B256" t="s">
        <v>1058</v>
      </c>
    </row>
    <row r="257" spans="1:2" x14ac:dyDescent="0.25">
      <c r="A257" t="s">
        <v>189</v>
      </c>
      <c r="B257" t="s">
        <v>1059</v>
      </c>
    </row>
    <row r="258" spans="1:2" x14ac:dyDescent="0.25">
      <c r="A258" t="s">
        <v>408</v>
      </c>
      <c r="B258" t="s">
        <v>1060</v>
      </c>
    </row>
    <row r="259" spans="1:2" x14ac:dyDescent="0.25">
      <c r="A259" t="s">
        <v>190</v>
      </c>
      <c r="B259" t="s">
        <v>1061</v>
      </c>
    </row>
    <row r="260" spans="1:2" x14ac:dyDescent="0.25">
      <c r="A260" t="s">
        <v>191</v>
      </c>
      <c r="B260" t="s">
        <v>1062</v>
      </c>
    </row>
    <row r="261" spans="1:2" x14ac:dyDescent="0.25">
      <c r="A261" t="s">
        <v>192</v>
      </c>
      <c r="B261" t="s">
        <v>1063</v>
      </c>
    </row>
    <row r="262" spans="1:2" x14ac:dyDescent="0.25">
      <c r="A262" t="s">
        <v>193</v>
      </c>
      <c r="B262" t="s">
        <v>1064</v>
      </c>
    </row>
    <row r="263" spans="1:2" x14ac:dyDescent="0.25">
      <c r="A263" t="s">
        <v>409</v>
      </c>
      <c r="B263" t="s">
        <v>1065</v>
      </c>
    </row>
    <row r="264" spans="1:2" x14ac:dyDescent="0.25">
      <c r="A264" t="s">
        <v>194</v>
      </c>
      <c r="B264" t="s">
        <v>1066</v>
      </c>
    </row>
    <row r="265" spans="1:2" x14ac:dyDescent="0.25">
      <c r="A265" t="s">
        <v>195</v>
      </c>
      <c r="B265" t="s">
        <v>1067</v>
      </c>
    </row>
    <row r="266" spans="1:2" x14ac:dyDescent="0.25">
      <c r="A266" t="s">
        <v>196</v>
      </c>
      <c r="B266" t="s">
        <v>1068</v>
      </c>
    </row>
    <row r="267" spans="1:2" x14ac:dyDescent="0.25">
      <c r="A267" t="s">
        <v>197</v>
      </c>
      <c r="B267" t="s">
        <v>1069</v>
      </c>
    </row>
    <row r="268" spans="1:2" x14ac:dyDescent="0.25">
      <c r="A268" t="s">
        <v>410</v>
      </c>
      <c r="B268" t="s">
        <v>1070</v>
      </c>
    </row>
    <row r="269" spans="1:2" x14ac:dyDescent="0.25">
      <c r="A269" t="s">
        <v>198</v>
      </c>
      <c r="B269" t="s">
        <v>1071</v>
      </c>
    </row>
    <row r="270" spans="1:2" x14ac:dyDescent="0.25">
      <c r="A270" t="s">
        <v>199</v>
      </c>
      <c r="B270" t="s">
        <v>1072</v>
      </c>
    </row>
    <row r="271" spans="1:2" x14ac:dyDescent="0.25">
      <c r="A271" t="s">
        <v>200</v>
      </c>
      <c r="B271" t="s">
        <v>1073</v>
      </c>
    </row>
    <row r="272" spans="1:2" x14ac:dyDescent="0.25">
      <c r="A272" t="s">
        <v>201</v>
      </c>
      <c r="B272" t="s">
        <v>1074</v>
      </c>
    </row>
    <row r="273" spans="1:2" x14ac:dyDescent="0.25">
      <c r="A273" t="s">
        <v>411</v>
      </c>
      <c r="B273" t="s">
        <v>1075</v>
      </c>
    </row>
    <row r="274" spans="1:2" x14ac:dyDescent="0.25">
      <c r="A274" t="s">
        <v>202</v>
      </c>
      <c r="B274" t="s">
        <v>1076</v>
      </c>
    </row>
    <row r="275" spans="1:2" x14ac:dyDescent="0.25">
      <c r="A275" t="s">
        <v>203</v>
      </c>
      <c r="B275" t="s">
        <v>1077</v>
      </c>
    </row>
    <row r="276" spans="1:2" x14ac:dyDescent="0.25">
      <c r="A276" t="s">
        <v>204</v>
      </c>
      <c r="B276" t="s">
        <v>1078</v>
      </c>
    </row>
    <row r="277" spans="1:2" x14ac:dyDescent="0.25">
      <c r="A277" t="s">
        <v>205</v>
      </c>
      <c r="B277" t="s">
        <v>1079</v>
      </c>
    </row>
    <row r="278" spans="1:2" x14ac:dyDescent="0.25">
      <c r="A278" t="s">
        <v>412</v>
      </c>
      <c r="B278" t="s">
        <v>1080</v>
      </c>
    </row>
    <row r="279" spans="1:2" x14ac:dyDescent="0.25">
      <c r="A279" t="s">
        <v>206</v>
      </c>
      <c r="B279" t="s">
        <v>1081</v>
      </c>
    </row>
    <row r="280" spans="1:2" x14ac:dyDescent="0.25">
      <c r="A280" t="s">
        <v>207</v>
      </c>
      <c r="B280" t="s">
        <v>1082</v>
      </c>
    </row>
    <row r="281" spans="1:2" x14ac:dyDescent="0.25">
      <c r="A281" t="s">
        <v>208</v>
      </c>
      <c r="B281" t="s">
        <v>1083</v>
      </c>
    </row>
    <row r="282" spans="1:2" x14ac:dyDescent="0.25">
      <c r="A282" t="s">
        <v>209</v>
      </c>
      <c r="B282" t="s">
        <v>1084</v>
      </c>
    </row>
    <row r="283" spans="1:2" x14ac:dyDescent="0.25">
      <c r="A283" t="s">
        <v>413</v>
      </c>
      <c r="B283" t="s">
        <v>1085</v>
      </c>
    </row>
    <row r="284" spans="1:2" x14ac:dyDescent="0.25">
      <c r="A284" t="s">
        <v>210</v>
      </c>
      <c r="B284" t="s">
        <v>1086</v>
      </c>
    </row>
    <row r="285" spans="1:2" x14ac:dyDescent="0.25">
      <c r="A285" t="s">
        <v>211</v>
      </c>
      <c r="B285" t="s">
        <v>1087</v>
      </c>
    </row>
    <row r="286" spans="1:2" x14ac:dyDescent="0.25">
      <c r="A286" t="s">
        <v>212</v>
      </c>
      <c r="B286" t="s">
        <v>1088</v>
      </c>
    </row>
    <row r="287" spans="1:2" x14ac:dyDescent="0.25">
      <c r="A287" t="s">
        <v>213</v>
      </c>
      <c r="B287" t="s">
        <v>1089</v>
      </c>
    </row>
    <row r="288" spans="1:2" x14ac:dyDescent="0.25">
      <c r="A288" t="s">
        <v>414</v>
      </c>
      <c r="B288" t="s">
        <v>1090</v>
      </c>
    </row>
    <row r="289" spans="1:2" x14ac:dyDescent="0.25">
      <c r="A289" t="s">
        <v>214</v>
      </c>
      <c r="B289" t="s">
        <v>1091</v>
      </c>
    </row>
    <row r="290" spans="1:2" x14ac:dyDescent="0.25">
      <c r="A290" t="s">
        <v>215</v>
      </c>
      <c r="B290" t="s">
        <v>1092</v>
      </c>
    </row>
    <row r="291" spans="1:2" x14ac:dyDescent="0.25">
      <c r="A291" t="s">
        <v>216</v>
      </c>
      <c r="B291" t="s">
        <v>1093</v>
      </c>
    </row>
    <row r="292" spans="1:2" x14ac:dyDescent="0.25">
      <c r="A292" t="s">
        <v>217</v>
      </c>
      <c r="B292" t="s">
        <v>1036</v>
      </c>
    </row>
    <row r="293" spans="1:2" x14ac:dyDescent="0.25">
      <c r="A293" t="s">
        <v>415</v>
      </c>
      <c r="B293" t="s">
        <v>1037</v>
      </c>
    </row>
    <row r="294" spans="1:2" x14ac:dyDescent="0.25">
      <c r="A294" t="s">
        <v>218</v>
      </c>
      <c r="B294" t="s">
        <v>1038</v>
      </c>
    </row>
    <row r="295" spans="1:2" x14ac:dyDescent="0.25">
      <c r="A295" t="s">
        <v>219</v>
      </c>
      <c r="B295" t="s">
        <v>1039</v>
      </c>
    </row>
    <row r="296" spans="1:2" x14ac:dyDescent="0.25">
      <c r="A296" t="s">
        <v>220</v>
      </c>
      <c r="B296" t="s">
        <v>1040</v>
      </c>
    </row>
    <row r="297" spans="1:2" x14ac:dyDescent="0.25">
      <c r="A297" t="s">
        <v>221</v>
      </c>
      <c r="B297" t="s">
        <v>1094</v>
      </c>
    </row>
    <row r="298" spans="1:2" x14ac:dyDescent="0.25">
      <c r="A298" t="s">
        <v>416</v>
      </c>
      <c r="B298" t="s">
        <v>1095</v>
      </c>
    </row>
    <row r="299" spans="1:2" x14ac:dyDescent="0.25">
      <c r="A299" t="s">
        <v>222</v>
      </c>
      <c r="B299" t="s">
        <v>1096</v>
      </c>
    </row>
    <row r="300" spans="1:2" x14ac:dyDescent="0.25">
      <c r="A300" t="s">
        <v>223</v>
      </c>
      <c r="B300" t="s">
        <v>1097</v>
      </c>
    </row>
    <row r="301" spans="1:2" x14ac:dyDescent="0.25">
      <c r="A301" t="s">
        <v>224</v>
      </c>
      <c r="B301" t="s">
        <v>1098</v>
      </c>
    </row>
    <row r="302" spans="1:2" x14ac:dyDescent="0.25">
      <c r="A302" t="s">
        <v>225</v>
      </c>
      <c r="B302" t="s">
        <v>1104</v>
      </c>
    </row>
    <row r="303" spans="1:2" x14ac:dyDescent="0.25">
      <c r="A303" t="s">
        <v>417</v>
      </c>
      <c r="B303" t="s">
        <v>1105</v>
      </c>
    </row>
    <row r="304" spans="1:2" x14ac:dyDescent="0.25">
      <c r="A304" t="s">
        <v>226</v>
      </c>
      <c r="B304" t="s">
        <v>1106</v>
      </c>
    </row>
    <row r="305" spans="1:2" x14ac:dyDescent="0.25">
      <c r="A305" t="s">
        <v>227</v>
      </c>
      <c r="B305" t="s">
        <v>1107</v>
      </c>
    </row>
    <row r="306" spans="1:2" x14ac:dyDescent="0.25">
      <c r="A306" t="s">
        <v>228</v>
      </c>
      <c r="B306" t="s">
        <v>1108</v>
      </c>
    </row>
    <row r="307" spans="1:2" x14ac:dyDescent="0.25">
      <c r="A307" t="s">
        <v>229</v>
      </c>
      <c r="B307" t="s">
        <v>1099</v>
      </c>
    </row>
    <row r="308" spans="1:2" x14ac:dyDescent="0.25">
      <c r="A308" t="s">
        <v>418</v>
      </c>
      <c r="B308" t="s">
        <v>1100</v>
      </c>
    </row>
    <row r="309" spans="1:2" x14ac:dyDescent="0.25">
      <c r="A309" t="s">
        <v>230</v>
      </c>
      <c r="B309" t="s">
        <v>1101</v>
      </c>
    </row>
    <row r="310" spans="1:2" x14ac:dyDescent="0.25">
      <c r="A310" t="s">
        <v>231</v>
      </c>
      <c r="B310" t="s">
        <v>1102</v>
      </c>
    </row>
    <row r="311" spans="1:2" x14ac:dyDescent="0.25">
      <c r="A311" t="s">
        <v>232</v>
      </c>
      <c r="B311" t="s">
        <v>1103</v>
      </c>
    </row>
    <row r="312" spans="1:2" x14ac:dyDescent="0.25">
      <c r="A312" t="s">
        <v>233</v>
      </c>
      <c r="B312" t="s">
        <v>1109</v>
      </c>
    </row>
    <row r="313" spans="1:2" x14ac:dyDescent="0.25">
      <c r="A313" t="s">
        <v>419</v>
      </c>
      <c r="B313" t="s">
        <v>1110</v>
      </c>
    </row>
    <row r="314" spans="1:2" x14ac:dyDescent="0.25">
      <c r="A314" t="s">
        <v>234</v>
      </c>
      <c r="B314" t="s">
        <v>1111</v>
      </c>
    </row>
    <row r="315" spans="1:2" x14ac:dyDescent="0.25">
      <c r="A315" t="s">
        <v>235</v>
      </c>
      <c r="B315" t="s">
        <v>1112</v>
      </c>
    </row>
    <row r="316" spans="1:2" x14ac:dyDescent="0.25">
      <c r="A316" t="s">
        <v>236</v>
      </c>
      <c r="B316" t="s">
        <v>1113</v>
      </c>
    </row>
    <row r="317" spans="1:2" x14ac:dyDescent="0.25">
      <c r="A317" t="s">
        <v>237</v>
      </c>
      <c r="B317" t="s">
        <v>1114</v>
      </c>
    </row>
    <row r="318" spans="1:2" x14ac:dyDescent="0.25">
      <c r="A318" t="s">
        <v>420</v>
      </c>
      <c r="B318" t="s">
        <v>1115</v>
      </c>
    </row>
    <row r="319" spans="1:2" x14ac:dyDescent="0.25">
      <c r="A319" t="s">
        <v>238</v>
      </c>
      <c r="B319" t="s">
        <v>1116</v>
      </c>
    </row>
    <row r="320" spans="1:2" x14ac:dyDescent="0.25">
      <c r="A320" t="s">
        <v>239</v>
      </c>
      <c r="B320" t="s">
        <v>1117</v>
      </c>
    </row>
    <row r="321" spans="1:2" x14ac:dyDescent="0.25">
      <c r="A321" t="s">
        <v>240</v>
      </c>
      <c r="B321" t="s">
        <v>1118</v>
      </c>
    </row>
    <row r="322" spans="1:2" x14ac:dyDescent="0.25">
      <c r="A322" t="s">
        <v>241</v>
      </c>
      <c r="B322" t="s">
        <v>1119</v>
      </c>
    </row>
    <row r="323" spans="1:2" x14ac:dyDescent="0.25">
      <c r="A323" t="s">
        <v>421</v>
      </c>
      <c r="B323" t="s">
        <v>1120</v>
      </c>
    </row>
    <row r="324" spans="1:2" x14ac:dyDescent="0.25">
      <c r="A324" t="s">
        <v>242</v>
      </c>
      <c r="B324" t="s">
        <v>1121</v>
      </c>
    </row>
    <row r="325" spans="1:2" x14ac:dyDescent="0.25">
      <c r="A325" t="s">
        <v>243</v>
      </c>
      <c r="B325" t="s">
        <v>1122</v>
      </c>
    </row>
    <row r="326" spans="1:2" x14ac:dyDescent="0.25">
      <c r="A326" t="s">
        <v>244</v>
      </c>
      <c r="B326" t="s">
        <v>1123</v>
      </c>
    </row>
    <row r="327" spans="1:2" x14ac:dyDescent="0.25">
      <c r="A327" t="s">
        <v>245</v>
      </c>
      <c r="B327" t="s">
        <v>1124</v>
      </c>
    </row>
    <row r="328" spans="1:2" x14ac:dyDescent="0.25">
      <c r="A328" t="s">
        <v>422</v>
      </c>
      <c r="B328" t="s">
        <v>1125</v>
      </c>
    </row>
    <row r="329" spans="1:2" x14ac:dyDescent="0.25">
      <c r="A329" t="s">
        <v>246</v>
      </c>
      <c r="B329" t="s">
        <v>1126</v>
      </c>
    </row>
    <row r="330" spans="1:2" x14ac:dyDescent="0.25">
      <c r="A330" t="s">
        <v>247</v>
      </c>
      <c r="B330" t="s">
        <v>1127</v>
      </c>
    </row>
    <row r="331" spans="1:2" x14ac:dyDescent="0.25">
      <c r="A331" t="s">
        <v>248</v>
      </c>
      <c r="B331" t="s">
        <v>1128</v>
      </c>
    </row>
    <row r="332" spans="1:2" x14ac:dyDescent="0.25">
      <c r="A332" t="s">
        <v>249</v>
      </c>
      <c r="B332" t="s">
        <v>1129</v>
      </c>
    </row>
    <row r="333" spans="1:2" x14ac:dyDescent="0.25">
      <c r="A333" t="s">
        <v>423</v>
      </c>
      <c r="B333" t="s">
        <v>1130</v>
      </c>
    </row>
    <row r="334" spans="1:2" x14ac:dyDescent="0.25">
      <c r="A334" t="s">
        <v>250</v>
      </c>
      <c r="B334" t="s">
        <v>1131</v>
      </c>
    </row>
    <row r="335" spans="1:2" x14ac:dyDescent="0.25">
      <c r="A335" t="s">
        <v>251</v>
      </c>
      <c r="B335" t="s">
        <v>1132</v>
      </c>
    </row>
    <row r="336" spans="1:2" x14ac:dyDescent="0.25">
      <c r="A336" t="s">
        <v>252</v>
      </c>
      <c r="B336" t="s">
        <v>1133</v>
      </c>
    </row>
    <row r="337" spans="1:2" x14ac:dyDescent="0.25">
      <c r="A337" t="s">
        <v>253</v>
      </c>
      <c r="B337" t="s">
        <v>1042</v>
      </c>
    </row>
    <row r="338" spans="1:2" x14ac:dyDescent="0.25">
      <c r="A338" t="s">
        <v>254</v>
      </c>
      <c r="B338" t="s">
        <v>1134</v>
      </c>
    </row>
    <row r="339" spans="1:2" x14ac:dyDescent="0.25">
      <c r="A339" t="s">
        <v>255</v>
      </c>
      <c r="B339" t="s">
        <v>1135</v>
      </c>
    </row>
    <row r="340" spans="1:2" x14ac:dyDescent="0.25">
      <c r="A340" t="s">
        <v>256</v>
      </c>
      <c r="B340" t="s">
        <v>1136</v>
      </c>
    </row>
    <row r="341" spans="1:2" x14ac:dyDescent="0.25">
      <c r="A341" t="s">
        <v>257</v>
      </c>
      <c r="B341" t="s">
        <v>1137</v>
      </c>
    </row>
    <row r="342" spans="1:2" x14ac:dyDescent="0.25">
      <c r="A342" t="s">
        <v>258</v>
      </c>
      <c r="B342" t="s">
        <v>1138</v>
      </c>
    </row>
    <row r="343" spans="1:2" x14ac:dyDescent="0.25">
      <c r="A343" t="s">
        <v>259</v>
      </c>
      <c r="B343" t="s">
        <v>1139</v>
      </c>
    </row>
    <row r="344" spans="1:2" x14ac:dyDescent="0.25">
      <c r="A344" t="s">
        <v>260</v>
      </c>
      <c r="B344" t="s">
        <v>1141</v>
      </c>
    </row>
    <row r="345" spans="1:2" x14ac:dyDescent="0.25">
      <c r="A345" t="s">
        <v>261</v>
      </c>
      <c r="B345" t="s">
        <v>1140</v>
      </c>
    </row>
    <row r="346" spans="1:2" x14ac:dyDescent="0.25">
      <c r="A346" t="s">
        <v>262</v>
      </c>
      <c r="B346" t="s">
        <v>1043</v>
      </c>
    </row>
    <row r="347" spans="1:2" x14ac:dyDescent="0.25">
      <c r="A347" t="s">
        <v>263</v>
      </c>
      <c r="B347" t="s">
        <v>1142</v>
      </c>
    </row>
    <row r="348" spans="1:2" x14ac:dyDescent="0.25">
      <c r="A348" t="s">
        <v>264</v>
      </c>
      <c r="B348" t="s">
        <v>1143</v>
      </c>
    </row>
    <row r="349" spans="1:2" x14ac:dyDescent="0.25">
      <c r="A349" t="s">
        <v>265</v>
      </c>
      <c r="B349" t="s">
        <v>1144</v>
      </c>
    </row>
    <row r="350" spans="1:2" x14ac:dyDescent="0.25">
      <c r="A350" t="s">
        <v>266</v>
      </c>
      <c r="B350" t="s">
        <v>1145</v>
      </c>
    </row>
    <row r="351" spans="1:2" x14ac:dyDescent="0.25">
      <c r="A351" t="s">
        <v>267</v>
      </c>
      <c r="B351" t="s">
        <v>1146</v>
      </c>
    </row>
    <row r="352" spans="1:2" x14ac:dyDescent="0.25">
      <c r="A352" t="s">
        <v>268</v>
      </c>
      <c r="B352" t="s">
        <v>1147</v>
      </c>
    </row>
    <row r="353" spans="1:2" x14ac:dyDescent="0.25">
      <c r="A353" t="s">
        <v>269</v>
      </c>
      <c r="B353" t="s">
        <v>1148</v>
      </c>
    </row>
    <row r="354" spans="1:2" x14ac:dyDescent="0.25">
      <c r="A354" t="s">
        <v>270</v>
      </c>
      <c r="B354" t="s">
        <v>1149</v>
      </c>
    </row>
    <row r="355" spans="1:2" x14ac:dyDescent="0.25">
      <c r="A355" t="s">
        <v>271</v>
      </c>
      <c r="B355" t="s">
        <v>1044</v>
      </c>
    </row>
    <row r="356" spans="1:2" x14ac:dyDescent="0.25">
      <c r="A356" t="s">
        <v>272</v>
      </c>
      <c r="B356" t="s">
        <v>1150</v>
      </c>
    </row>
    <row r="357" spans="1:2" x14ac:dyDescent="0.25">
      <c r="A357" t="s">
        <v>273</v>
      </c>
      <c r="B357" t="s">
        <v>1151</v>
      </c>
    </row>
    <row r="358" spans="1:2" x14ac:dyDescent="0.25">
      <c r="A358" t="s">
        <v>274</v>
      </c>
      <c r="B358" t="s">
        <v>1152</v>
      </c>
    </row>
    <row r="359" spans="1:2" x14ac:dyDescent="0.25">
      <c r="A359" t="s">
        <v>275</v>
      </c>
      <c r="B359" t="s">
        <v>1153</v>
      </c>
    </row>
    <row r="360" spans="1:2" x14ac:dyDescent="0.25">
      <c r="A360" t="s">
        <v>276</v>
      </c>
      <c r="B360" t="s">
        <v>1154</v>
      </c>
    </row>
    <row r="361" spans="1:2" x14ac:dyDescent="0.25">
      <c r="A361" t="s">
        <v>277</v>
      </c>
      <c r="B361" t="s">
        <v>1155</v>
      </c>
    </row>
    <row r="362" spans="1:2" x14ac:dyDescent="0.25">
      <c r="A362" t="s">
        <v>278</v>
      </c>
      <c r="B362" t="s">
        <v>1156</v>
      </c>
    </row>
    <row r="363" spans="1:2" x14ac:dyDescent="0.25">
      <c r="A363" t="s">
        <v>279</v>
      </c>
      <c r="B363" t="s">
        <v>1157</v>
      </c>
    </row>
    <row r="364" spans="1:2" x14ac:dyDescent="0.25">
      <c r="A364" t="s">
        <v>280</v>
      </c>
      <c r="B364" t="s">
        <v>1045</v>
      </c>
    </row>
    <row r="365" spans="1:2" x14ac:dyDescent="0.25">
      <c r="A365" t="s">
        <v>281</v>
      </c>
      <c r="B365" t="s">
        <v>1158</v>
      </c>
    </row>
    <row r="366" spans="1:2" x14ac:dyDescent="0.25">
      <c r="A366" t="s">
        <v>282</v>
      </c>
      <c r="B366" t="s">
        <v>1159</v>
      </c>
    </row>
    <row r="367" spans="1:2" x14ac:dyDescent="0.25">
      <c r="A367" t="s">
        <v>283</v>
      </c>
      <c r="B367" t="s">
        <v>1160</v>
      </c>
    </row>
    <row r="368" spans="1:2" x14ac:dyDescent="0.25">
      <c r="A368" t="s">
        <v>284</v>
      </c>
      <c r="B368" t="s">
        <v>1161</v>
      </c>
    </row>
    <row r="369" spans="1:2" x14ac:dyDescent="0.25">
      <c r="A369" t="s">
        <v>285</v>
      </c>
      <c r="B369" t="s">
        <v>1162</v>
      </c>
    </row>
    <row r="370" spans="1:2" x14ac:dyDescent="0.25">
      <c r="A370" t="s">
        <v>286</v>
      </c>
      <c r="B370" t="s">
        <v>1163</v>
      </c>
    </row>
    <row r="371" spans="1:2" x14ac:dyDescent="0.25">
      <c r="A371" t="s">
        <v>287</v>
      </c>
      <c r="B371" t="s">
        <v>1164</v>
      </c>
    </row>
    <row r="372" spans="1:2" x14ac:dyDescent="0.25">
      <c r="A372" t="s">
        <v>288</v>
      </c>
      <c r="B372" t="s">
        <v>1165</v>
      </c>
    </row>
    <row r="373" spans="1:2" x14ac:dyDescent="0.25">
      <c r="A373" t="s">
        <v>289</v>
      </c>
      <c r="B373" t="s">
        <v>1046</v>
      </c>
    </row>
    <row r="374" spans="1:2" x14ac:dyDescent="0.25">
      <c r="A374" t="s">
        <v>290</v>
      </c>
      <c r="B374" t="s">
        <v>1166</v>
      </c>
    </row>
    <row r="375" spans="1:2" x14ac:dyDescent="0.25">
      <c r="A375" t="s">
        <v>291</v>
      </c>
      <c r="B375" t="s">
        <v>1167</v>
      </c>
    </row>
    <row r="376" spans="1:2" x14ac:dyDescent="0.25">
      <c r="A376" t="s">
        <v>292</v>
      </c>
      <c r="B376" t="s">
        <v>1168</v>
      </c>
    </row>
    <row r="377" spans="1:2" x14ac:dyDescent="0.25">
      <c r="A377" t="s">
        <v>293</v>
      </c>
      <c r="B377" t="s">
        <v>1169</v>
      </c>
    </row>
    <row r="378" spans="1:2" x14ac:dyDescent="0.25">
      <c r="A378" t="s">
        <v>294</v>
      </c>
      <c r="B378" t="s">
        <v>1170</v>
      </c>
    </row>
    <row r="379" spans="1:2" x14ac:dyDescent="0.25">
      <c r="A379" t="s">
        <v>295</v>
      </c>
      <c r="B379" t="s">
        <v>1171</v>
      </c>
    </row>
    <row r="380" spans="1:2" x14ac:dyDescent="0.25">
      <c r="A380" t="s">
        <v>296</v>
      </c>
      <c r="B380" t="s">
        <v>1172</v>
      </c>
    </row>
    <row r="381" spans="1:2" x14ac:dyDescent="0.25">
      <c r="A381" t="s">
        <v>297</v>
      </c>
      <c r="B381" t="s">
        <v>1173</v>
      </c>
    </row>
    <row r="382" spans="1:2" x14ac:dyDescent="0.25">
      <c r="A382" t="s">
        <v>424</v>
      </c>
      <c r="B382" t="s">
        <v>1047</v>
      </c>
    </row>
    <row r="383" spans="1:2" x14ac:dyDescent="0.25">
      <c r="A383" t="s">
        <v>425</v>
      </c>
      <c r="B383" t="s">
        <v>1174</v>
      </c>
    </row>
    <row r="384" spans="1:2" x14ac:dyDescent="0.25">
      <c r="A384" t="s">
        <v>426</v>
      </c>
      <c r="B384" t="s">
        <v>1175</v>
      </c>
    </row>
    <row r="385" spans="1:2" x14ac:dyDescent="0.25">
      <c r="A385" t="s">
        <v>427</v>
      </c>
      <c r="B385" t="s">
        <v>1176</v>
      </c>
    </row>
    <row r="386" spans="1:2" x14ac:dyDescent="0.25">
      <c r="A386" t="s">
        <v>428</v>
      </c>
      <c r="B386" t="s">
        <v>1177</v>
      </c>
    </row>
    <row r="387" spans="1:2" x14ac:dyDescent="0.25">
      <c r="A387" t="s">
        <v>429</v>
      </c>
      <c r="B387" t="s">
        <v>1178</v>
      </c>
    </row>
    <row r="388" spans="1:2" x14ac:dyDescent="0.25">
      <c r="A388" t="s">
        <v>430</v>
      </c>
      <c r="B388" t="s">
        <v>1179</v>
      </c>
    </row>
    <row r="389" spans="1:2" x14ac:dyDescent="0.25">
      <c r="A389" t="s">
        <v>431</v>
      </c>
      <c r="B389" t="s">
        <v>1180</v>
      </c>
    </row>
    <row r="390" spans="1:2" x14ac:dyDescent="0.25">
      <c r="A390" t="s">
        <v>432</v>
      </c>
      <c r="B390" t="s">
        <v>1048</v>
      </c>
    </row>
    <row r="391" spans="1:2" x14ac:dyDescent="0.25">
      <c r="A391" t="s">
        <v>433</v>
      </c>
      <c r="B391" t="s">
        <v>1185</v>
      </c>
    </row>
    <row r="392" spans="1:2" x14ac:dyDescent="0.25">
      <c r="A392" t="s">
        <v>434</v>
      </c>
      <c r="B392" t="s">
        <v>1186</v>
      </c>
    </row>
    <row r="393" spans="1:2" x14ac:dyDescent="0.25">
      <c r="A393" t="s">
        <v>435</v>
      </c>
      <c r="B393" t="s">
        <v>1187</v>
      </c>
    </row>
    <row r="394" spans="1:2" x14ac:dyDescent="0.25">
      <c r="A394" t="s">
        <v>436</v>
      </c>
      <c r="B394" t="s">
        <v>1181</v>
      </c>
    </row>
    <row r="395" spans="1:2" x14ac:dyDescent="0.25">
      <c r="A395" t="s">
        <v>437</v>
      </c>
      <c r="B395" t="s">
        <v>1182</v>
      </c>
    </row>
    <row r="396" spans="1:2" x14ac:dyDescent="0.25">
      <c r="A396" t="s">
        <v>438</v>
      </c>
      <c r="B396" t="s">
        <v>1183</v>
      </c>
    </row>
    <row r="397" spans="1:2" x14ac:dyDescent="0.25">
      <c r="A397" t="s">
        <v>439</v>
      </c>
      <c r="B397" t="s">
        <v>1184</v>
      </c>
    </row>
    <row r="398" spans="1:2" x14ac:dyDescent="0.25">
      <c r="A398" t="s">
        <v>440</v>
      </c>
      <c r="B398" t="s">
        <v>1049</v>
      </c>
    </row>
    <row r="399" spans="1:2" x14ac:dyDescent="0.25">
      <c r="A399" t="s">
        <v>441</v>
      </c>
      <c r="B399" t="s">
        <v>1188</v>
      </c>
    </row>
    <row r="400" spans="1:2" x14ac:dyDescent="0.25">
      <c r="A400" t="s">
        <v>442</v>
      </c>
      <c r="B400" t="s">
        <v>1189</v>
      </c>
    </row>
    <row r="401" spans="1:2" x14ac:dyDescent="0.25">
      <c r="A401" t="s">
        <v>443</v>
      </c>
      <c r="B401" t="s">
        <v>1190</v>
      </c>
    </row>
    <row r="402" spans="1:2" x14ac:dyDescent="0.25">
      <c r="A402" t="s">
        <v>444</v>
      </c>
      <c r="B402" t="s">
        <v>1191</v>
      </c>
    </row>
    <row r="403" spans="1:2" x14ac:dyDescent="0.25">
      <c r="A403" t="s">
        <v>445</v>
      </c>
      <c r="B403" t="s">
        <v>1192</v>
      </c>
    </row>
    <row r="404" spans="1:2" x14ac:dyDescent="0.25">
      <c r="A404" t="s">
        <v>446</v>
      </c>
      <c r="B404" t="s">
        <v>1193</v>
      </c>
    </row>
    <row r="405" spans="1:2" x14ac:dyDescent="0.25">
      <c r="A405" t="s">
        <v>447</v>
      </c>
      <c r="B405" t="s">
        <v>1194</v>
      </c>
    </row>
    <row r="406" spans="1:2" x14ac:dyDescent="0.25">
      <c r="A406" t="s">
        <v>298</v>
      </c>
      <c r="B406" t="s">
        <v>1196</v>
      </c>
    </row>
    <row r="407" spans="1:2" x14ac:dyDescent="0.25">
      <c r="A407" t="s">
        <v>299</v>
      </c>
      <c r="B407" t="s">
        <v>1197</v>
      </c>
    </row>
    <row r="408" spans="1:2" x14ac:dyDescent="0.25">
      <c r="A408" t="s">
        <v>300</v>
      </c>
      <c r="B408" t="s">
        <v>1198</v>
      </c>
    </row>
    <row r="409" spans="1:2" x14ac:dyDescent="0.25">
      <c r="A409" t="s">
        <v>301</v>
      </c>
      <c r="B409" t="s">
        <v>1199</v>
      </c>
    </row>
    <row r="410" spans="1:2" x14ac:dyDescent="0.25">
      <c r="A410" t="s">
        <v>302</v>
      </c>
      <c r="B410" t="s">
        <v>1200</v>
      </c>
    </row>
    <row r="411" spans="1:2" x14ac:dyDescent="0.25">
      <c r="A411" t="s">
        <v>303</v>
      </c>
      <c r="B411" t="s">
        <v>1201</v>
      </c>
    </row>
    <row r="412" spans="1:2" x14ac:dyDescent="0.25">
      <c r="A412" t="s">
        <v>304</v>
      </c>
      <c r="B412" t="s">
        <v>1202</v>
      </c>
    </row>
    <row r="413" spans="1:2" x14ac:dyDescent="0.25">
      <c r="A413" t="s">
        <v>305</v>
      </c>
      <c r="B413" t="s">
        <v>1203</v>
      </c>
    </row>
    <row r="414" spans="1:2" x14ac:dyDescent="0.25">
      <c r="A414" t="s">
        <v>306</v>
      </c>
      <c r="B414" t="s">
        <v>1195</v>
      </c>
    </row>
    <row r="415" spans="1:2" x14ac:dyDescent="0.25">
      <c r="A415" t="s">
        <v>307</v>
      </c>
      <c r="B415" t="s">
        <v>1041</v>
      </c>
    </row>
    <row r="416" spans="1:2" x14ac:dyDescent="0.25">
      <c r="A416" t="s">
        <v>308</v>
      </c>
      <c r="B416" t="s">
        <v>1204</v>
      </c>
    </row>
    <row r="417" spans="1:2" x14ac:dyDescent="0.25">
      <c r="A417" t="s">
        <v>309</v>
      </c>
      <c r="B417" t="s">
        <v>1205</v>
      </c>
    </row>
    <row r="418" spans="1:2" x14ac:dyDescent="0.25">
      <c r="A418" t="s">
        <v>310</v>
      </c>
      <c r="B418" t="s">
        <v>1206</v>
      </c>
    </row>
    <row r="419" spans="1:2" x14ac:dyDescent="0.25">
      <c r="A419" t="s">
        <v>311</v>
      </c>
      <c r="B419" t="s">
        <v>1207</v>
      </c>
    </row>
    <row r="420" spans="1:2" x14ac:dyDescent="0.25">
      <c r="A420" t="s">
        <v>312</v>
      </c>
      <c r="B420" t="s">
        <v>1208</v>
      </c>
    </row>
    <row r="421" spans="1:2" x14ac:dyDescent="0.25">
      <c r="A421" t="s">
        <v>313</v>
      </c>
      <c r="B421" t="s">
        <v>1209</v>
      </c>
    </row>
    <row r="422" spans="1:2" x14ac:dyDescent="0.25">
      <c r="A422" t="s">
        <v>314</v>
      </c>
      <c r="B422" t="s">
        <v>1210</v>
      </c>
    </row>
    <row r="423" spans="1:2" x14ac:dyDescent="0.25">
      <c r="A423" t="s">
        <v>315</v>
      </c>
      <c r="B423" t="s">
        <v>1211</v>
      </c>
    </row>
    <row r="424" spans="1:2" x14ac:dyDescent="0.25">
      <c r="A424" t="s">
        <v>448</v>
      </c>
      <c r="B424" t="s">
        <v>1050</v>
      </c>
    </row>
    <row r="425" spans="1:2" x14ac:dyDescent="0.25">
      <c r="A425" t="s">
        <v>449</v>
      </c>
      <c r="B425" t="s">
        <v>1213</v>
      </c>
    </row>
    <row r="426" spans="1:2" x14ac:dyDescent="0.25">
      <c r="A426" t="s">
        <v>450</v>
      </c>
      <c r="B426" t="s">
        <v>1214</v>
      </c>
    </row>
    <row r="427" spans="1:2" x14ac:dyDescent="0.25">
      <c r="A427" t="s">
        <v>451</v>
      </c>
      <c r="B427" t="s">
        <v>1215</v>
      </c>
    </row>
    <row r="428" spans="1:2" x14ac:dyDescent="0.25">
      <c r="A428" t="s">
        <v>452</v>
      </c>
      <c r="B428" t="s">
        <v>1216</v>
      </c>
    </row>
    <row r="429" spans="1:2" x14ac:dyDescent="0.25">
      <c r="A429" t="s">
        <v>453</v>
      </c>
      <c r="B429" t="s">
        <v>1217</v>
      </c>
    </row>
    <row r="430" spans="1:2" x14ac:dyDescent="0.25">
      <c r="A430" t="s">
        <v>454</v>
      </c>
      <c r="B430" t="s">
        <v>1218</v>
      </c>
    </row>
    <row r="431" spans="1:2" x14ac:dyDescent="0.25">
      <c r="A431" t="s">
        <v>455</v>
      </c>
      <c r="B431" t="s">
        <v>1219</v>
      </c>
    </row>
    <row r="432" spans="1:2" x14ac:dyDescent="0.25">
      <c r="A432" t="s">
        <v>456</v>
      </c>
      <c r="B432" t="s">
        <v>1051</v>
      </c>
    </row>
    <row r="433" spans="1:2" x14ac:dyDescent="0.25">
      <c r="A433" t="s">
        <v>457</v>
      </c>
      <c r="B433" t="s">
        <v>1220</v>
      </c>
    </row>
    <row r="434" spans="1:2" x14ac:dyDescent="0.25">
      <c r="A434" t="s">
        <v>458</v>
      </c>
      <c r="B434" t="s">
        <v>1221</v>
      </c>
    </row>
    <row r="435" spans="1:2" x14ac:dyDescent="0.25">
      <c r="A435" t="s">
        <v>459</v>
      </c>
      <c r="B435" t="s">
        <v>1222</v>
      </c>
    </row>
    <row r="436" spans="1:2" x14ac:dyDescent="0.25">
      <c r="A436" t="s">
        <v>460</v>
      </c>
      <c r="B436" t="s">
        <v>1223</v>
      </c>
    </row>
    <row r="437" spans="1:2" x14ac:dyDescent="0.25">
      <c r="A437" t="s">
        <v>461</v>
      </c>
      <c r="B437" t="s">
        <v>1224</v>
      </c>
    </row>
    <row r="438" spans="1:2" x14ac:dyDescent="0.25">
      <c r="A438" t="s">
        <v>462</v>
      </c>
      <c r="B438" t="s">
        <v>1225</v>
      </c>
    </row>
    <row r="439" spans="1:2" x14ac:dyDescent="0.25">
      <c r="A439" t="s">
        <v>463</v>
      </c>
      <c r="B439" t="s">
        <v>1226</v>
      </c>
    </row>
    <row r="440" spans="1:2" x14ac:dyDescent="0.25">
      <c r="A440" t="s">
        <v>464</v>
      </c>
      <c r="B440" t="s">
        <v>1052</v>
      </c>
    </row>
    <row r="441" spans="1:2" x14ac:dyDescent="0.25">
      <c r="A441" t="s">
        <v>465</v>
      </c>
      <c r="B441" t="s">
        <v>1227</v>
      </c>
    </row>
    <row r="442" spans="1:2" x14ac:dyDescent="0.25">
      <c r="A442" t="s">
        <v>466</v>
      </c>
      <c r="B442" t="s">
        <v>1228</v>
      </c>
    </row>
    <row r="443" spans="1:2" x14ac:dyDescent="0.25">
      <c r="A443" t="s">
        <v>467</v>
      </c>
      <c r="B443" t="s">
        <v>1229</v>
      </c>
    </row>
    <row r="444" spans="1:2" x14ac:dyDescent="0.25">
      <c r="A444" t="s">
        <v>468</v>
      </c>
      <c r="B444" t="s">
        <v>1230</v>
      </c>
    </row>
    <row r="445" spans="1:2" x14ac:dyDescent="0.25">
      <c r="A445" t="s">
        <v>469</v>
      </c>
      <c r="B445" t="s">
        <v>1231</v>
      </c>
    </row>
    <row r="446" spans="1:2" x14ac:dyDescent="0.25">
      <c r="A446" t="s">
        <v>470</v>
      </c>
      <c r="B446" t="s">
        <v>1232</v>
      </c>
    </row>
    <row r="447" spans="1:2" x14ac:dyDescent="0.25">
      <c r="A447" t="s">
        <v>471</v>
      </c>
      <c r="B447" t="s">
        <v>1233</v>
      </c>
    </row>
    <row r="448" spans="1:2" x14ac:dyDescent="0.25">
      <c r="A448" t="s">
        <v>316</v>
      </c>
      <c r="B448" t="s">
        <v>1054</v>
      </c>
    </row>
    <row r="449" spans="1:2" x14ac:dyDescent="0.25">
      <c r="A449" t="s">
        <v>317</v>
      </c>
      <c r="B449" t="s">
        <v>1234</v>
      </c>
    </row>
    <row r="450" spans="1:2" x14ac:dyDescent="0.25">
      <c r="A450" t="s">
        <v>318</v>
      </c>
      <c r="B450" t="s">
        <v>1235</v>
      </c>
    </row>
    <row r="451" spans="1:2" x14ac:dyDescent="0.25">
      <c r="A451" t="s">
        <v>319</v>
      </c>
      <c r="B451" t="s">
        <v>1236</v>
      </c>
    </row>
    <row r="452" spans="1:2" x14ac:dyDescent="0.25">
      <c r="A452" t="s">
        <v>320</v>
      </c>
      <c r="B452" t="s">
        <v>1237</v>
      </c>
    </row>
    <row r="453" spans="1:2" x14ac:dyDescent="0.25">
      <c r="A453" t="s">
        <v>321</v>
      </c>
      <c r="B453" t="s">
        <v>1238</v>
      </c>
    </row>
    <row r="454" spans="1:2" x14ac:dyDescent="0.25">
      <c r="A454" t="s">
        <v>322</v>
      </c>
      <c r="B454" t="s">
        <v>1239</v>
      </c>
    </row>
    <row r="455" spans="1:2" x14ac:dyDescent="0.25">
      <c r="A455" t="s">
        <v>323</v>
      </c>
      <c r="B455" t="s">
        <v>1240</v>
      </c>
    </row>
    <row r="456" spans="1:2" x14ac:dyDescent="0.25">
      <c r="A456" t="s">
        <v>324</v>
      </c>
      <c r="B456" t="s">
        <v>1053</v>
      </c>
    </row>
    <row r="457" spans="1:2" x14ac:dyDescent="0.25">
      <c r="A457" t="s">
        <v>325</v>
      </c>
      <c r="B457" t="s">
        <v>1241</v>
      </c>
    </row>
    <row r="458" spans="1:2" x14ac:dyDescent="0.25">
      <c r="A458" t="s">
        <v>326</v>
      </c>
      <c r="B458" t="s">
        <v>1242</v>
      </c>
    </row>
    <row r="459" spans="1:2" x14ac:dyDescent="0.25">
      <c r="A459" t="s">
        <v>327</v>
      </c>
      <c r="B459" t="s">
        <v>1243</v>
      </c>
    </row>
    <row r="460" spans="1:2" x14ac:dyDescent="0.25">
      <c r="A460" t="s">
        <v>328</v>
      </c>
      <c r="B460" t="s">
        <v>1244</v>
      </c>
    </row>
    <row r="461" spans="1:2" x14ac:dyDescent="0.25">
      <c r="A461" t="s">
        <v>329</v>
      </c>
      <c r="B461" t="s">
        <v>1245</v>
      </c>
    </row>
    <row r="462" spans="1:2" x14ac:dyDescent="0.25">
      <c r="A462" t="s">
        <v>330</v>
      </c>
      <c r="B462" t="s">
        <v>1246</v>
      </c>
    </row>
    <row r="463" spans="1:2" x14ac:dyDescent="0.25">
      <c r="A463" t="s">
        <v>331</v>
      </c>
      <c r="B463" t="s">
        <v>1247</v>
      </c>
    </row>
    <row r="464" spans="1:2" x14ac:dyDescent="0.25">
      <c r="A464" t="s">
        <v>332</v>
      </c>
      <c r="B464" t="s">
        <v>1212</v>
      </c>
    </row>
  </sheetData>
  <sortState xmlns:xlrd2="http://schemas.microsoft.com/office/spreadsheetml/2017/richdata2" ref="E2:E464">
    <sortCondition ref="E2:E464"/>
  </sortState>
  <conditionalFormatting sqref="H2:XFD232 F233:XFD1048576 A1:E1048576">
    <cfRule type="duplicateValues" dxfId="212" priority="1"/>
  </conditionalFormatting>
  <conditionalFormatting sqref="H98:XFD98 A98:E98 E329">
    <cfRule type="duplicateValues" dxfId="211" priority="2"/>
  </conditionalFormatting>
  <pageMargins left="0.7" right="0.7" top="0.75" bottom="0.75" header="0.3" footer="0.3"/>
  <headerFooter>
    <oddFooter>&amp;L_x000D_&amp;1#&amp;"Calibri"&amp;10&amp;K000000 St. Jude - Confidential</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9467AB-CC75-B74A-81EB-0E3877C64B6F}">
  <dimension ref="A1:B301"/>
  <sheetViews>
    <sheetView topLeftCell="A63" zoomScale="107" workbookViewId="0">
      <selection activeCell="B31" sqref="B31"/>
    </sheetView>
  </sheetViews>
  <sheetFormatPr defaultColWidth="11.42578125" defaultRowHeight="15" x14ac:dyDescent="0.25"/>
  <cols>
    <col min="1" max="1" width="42.7109375" bestFit="1" customWidth="1"/>
  </cols>
  <sheetData>
    <row r="1" spans="1:2" x14ac:dyDescent="0.25">
      <c r="A1" t="s">
        <v>1557</v>
      </c>
      <c r="B1" t="s">
        <v>1558</v>
      </c>
    </row>
    <row r="2" spans="1:2" x14ac:dyDescent="0.25">
      <c r="A2" t="s">
        <v>614</v>
      </c>
      <c r="B2" t="s">
        <v>1521</v>
      </c>
    </row>
    <row r="3" spans="1:2" x14ac:dyDescent="0.25">
      <c r="A3" t="s">
        <v>0</v>
      </c>
      <c r="B3" t="s">
        <v>333</v>
      </c>
    </row>
    <row r="4" spans="1:2" x14ac:dyDescent="0.25">
      <c r="A4" t="s">
        <v>615</v>
      </c>
      <c r="B4" t="s">
        <v>1526</v>
      </c>
    </row>
    <row r="5" spans="1:2" x14ac:dyDescent="0.25">
      <c r="A5" t="s">
        <v>472</v>
      </c>
      <c r="B5" t="s">
        <v>1517</v>
      </c>
    </row>
    <row r="6" spans="1:2" x14ac:dyDescent="0.25">
      <c r="A6" t="s">
        <v>616</v>
      </c>
      <c r="B6" t="s">
        <v>1518</v>
      </c>
    </row>
    <row r="7" spans="1:2" x14ac:dyDescent="0.25">
      <c r="A7" t="s">
        <v>473</v>
      </c>
      <c r="B7" t="s">
        <v>1519</v>
      </c>
    </row>
    <row r="8" spans="1:2" x14ac:dyDescent="0.25">
      <c r="A8" t="s">
        <v>617</v>
      </c>
      <c r="B8" t="s">
        <v>1520</v>
      </c>
    </row>
    <row r="9" spans="1:2" x14ac:dyDescent="0.25">
      <c r="A9" t="s">
        <v>474</v>
      </c>
      <c r="B9" t="s">
        <v>1527</v>
      </c>
    </row>
    <row r="10" spans="1:2" x14ac:dyDescent="0.25">
      <c r="A10" t="s">
        <v>618</v>
      </c>
      <c r="B10" t="s">
        <v>1528</v>
      </c>
    </row>
    <row r="11" spans="1:2" x14ac:dyDescent="0.25">
      <c r="A11" t="s">
        <v>1</v>
      </c>
      <c r="B11" t="s">
        <v>1525</v>
      </c>
    </row>
    <row r="12" spans="1:2" x14ac:dyDescent="0.25">
      <c r="A12" t="s">
        <v>2</v>
      </c>
      <c r="B12" t="s">
        <v>338</v>
      </c>
    </row>
    <row r="13" spans="1:2" x14ac:dyDescent="0.25">
      <c r="A13" t="s">
        <v>3</v>
      </c>
      <c r="B13" t="s">
        <v>334</v>
      </c>
    </row>
    <row r="14" spans="1:2" x14ac:dyDescent="0.25">
      <c r="A14" t="s">
        <v>4</v>
      </c>
      <c r="B14" t="s">
        <v>335</v>
      </c>
    </row>
    <row r="15" spans="1:2" x14ac:dyDescent="0.25">
      <c r="A15" t="s">
        <v>5</v>
      </c>
      <c r="B15" t="s">
        <v>339</v>
      </c>
    </row>
    <row r="16" spans="1:2" x14ac:dyDescent="0.25">
      <c r="A16" t="s">
        <v>6</v>
      </c>
      <c r="B16" t="s">
        <v>336</v>
      </c>
    </row>
    <row r="17" spans="1:2" x14ac:dyDescent="0.25">
      <c r="A17" t="s">
        <v>7</v>
      </c>
      <c r="B17" t="s">
        <v>340</v>
      </c>
    </row>
    <row r="18" spans="1:2" x14ac:dyDescent="0.25">
      <c r="A18" t="s">
        <v>8</v>
      </c>
      <c r="B18" t="s">
        <v>337</v>
      </c>
    </row>
    <row r="19" spans="1:2" x14ac:dyDescent="0.25">
      <c r="A19" t="s">
        <v>9</v>
      </c>
      <c r="B19" t="s">
        <v>759</v>
      </c>
    </row>
    <row r="20" spans="1:2" x14ac:dyDescent="0.25">
      <c r="A20" t="s">
        <v>619</v>
      </c>
      <c r="B20" t="s">
        <v>1529</v>
      </c>
    </row>
    <row r="21" spans="1:2" x14ac:dyDescent="0.25">
      <c r="A21" t="s">
        <v>10</v>
      </c>
      <c r="B21" t="s">
        <v>760</v>
      </c>
    </row>
    <row r="22" spans="1:2" x14ac:dyDescent="0.25">
      <c r="A22" t="s">
        <v>11</v>
      </c>
      <c r="B22" t="s">
        <v>1559</v>
      </c>
    </row>
    <row r="23" spans="1:2" x14ac:dyDescent="0.25">
      <c r="A23" t="s">
        <v>12</v>
      </c>
      <c r="B23" t="s">
        <v>820</v>
      </c>
    </row>
    <row r="24" spans="1:2" x14ac:dyDescent="0.25">
      <c r="A24" t="s">
        <v>620</v>
      </c>
      <c r="B24" t="s">
        <v>1522</v>
      </c>
    </row>
    <row r="25" spans="1:2" x14ac:dyDescent="0.25">
      <c r="A25" t="s">
        <v>475</v>
      </c>
      <c r="B25" t="s">
        <v>1530</v>
      </c>
    </row>
    <row r="26" spans="1:2" x14ac:dyDescent="0.25">
      <c r="A26" t="s">
        <v>621</v>
      </c>
      <c r="B26" t="s">
        <v>1531</v>
      </c>
    </row>
    <row r="27" spans="1:2" x14ac:dyDescent="0.25">
      <c r="A27" t="s">
        <v>476</v>
      </c>
      <c r="B27" t="s">
        <v>1535</v>
      </c>
    </row>
    <row r="28" spans="1:2" x14ac:dyDescent="0.25">
      <c r="A28" t="s">
        <v>622</v>
      </c>
      <c r="B28" t="s">
        <v>1536</v>
      </c>
    </row>
    <row r="29" spans="1:2" x14ac:dyDescent="0.25">
      <c r="A29" t="s">
        <v>477</v>
      </c>
      <c r="B29" t="s">
        <v>1524</v>
      </c>
    </row>
    <row r="30" spans="1:2" x14ac:dyDescent="0.25">
      <c r="A30" t="s">
        <v>623</v>
      </c>
      <c r="B30" t="s">
        <v>1532</v>
      </c>
    </row>
    <row r="31" spans="1:2" x14ac:dyDescent="0.25">
      <c r="A31" t="s">
        <v>478</v>
      </c>
      <c r="B31" t="s">
        <v>1534</v>
      </c>
    </row>
    <row r="32" spans="1:2" x14ac:dyDescent="0.25">
      <c r="A32" t="s">
        <v>624</v>
      </c>
      <c r="B32" t="s">
        <v>1533</v>
      </c>
    </row>
    <row r="33" spans="1:2" x14ac:dyDescent="0.25">
      <c r="A33" t="s">
        <v>479</v>
      </c>
      <c r="B33" t="s">
        <v>1523</v>
      </c>
    </row>
    <row r="34" spans="1:2" x14ac:dyDescent="0.25">
      <c r="A34" t="s">
        <v>625</v>
      </c>
      <c r="B34" t="s">
        <v>1516</v>
      </c>
    </row>
    <row r="35" spans="1:2" x14ac:dyDescent="0.25">
      <c r="A35" t="s">
        <v>480</v>
      </c>
      <c r="B35" t="s">
        <v>1515</v>
      </c>
    </row>
    <row r="36" spans="1:2" x14ac:dyDescent="0.25">
      <c r="A36" t="s">
        <v>626</v>
      </c>
      <c r="B36" t="s">
        <v>1505</v>
      </c>
    </row>
    <row r="37" spans="1:2" x14ac:dyDescent="0.25">
      <c r="A37" t="s">
        <v>481</v>
      </c>
      <c r="B37" t="s">
        <v>1506</v>
      </c>
    </row>
    <row r="38" spans="1:2" x14ac:dyDescent="0.25">
      <c r="A38" t="s">
        <v>627</v>
      </c>
      <c r="B38" t="s">
        <v>1507</v>
      </c>
    </row>
    <row r="39" spans="1:2" x14ac:dyDescent="0.25">
      <c r="A39" t="s">
        <v>482</v>
      </c>
      <c r="B39" t="s">
        <v>1508</v>
      </c>
    </row>
    <row r="40" spans="1:2" x14ac:dyDescent="0.25">
      <c r="A40" t="s">
        <v>628</v>
      </c>
      <c r="B40" t="s">
        <v>1509</v>
      </c>
    </row>
    <row r="41" spans="1:2" x14ac:dyDescent="0.25">
      <c r="A41" t="s">
        <v>483</v>
      </c>
      <c r="B41" t="s">
        <v>1510</v>
      </c>
    </row>
    <row r="42" spans="1:2" x14ac:dyDescent="0.25">
      <c r="A42" t="s">
        <v>629</v>
      </c>
      <c r="B42" t="s">
        <v>1511</v>
      </c>
    </row>
    <row r="43" spans="1:2" x14ac:dyDescent="0.25">
      <c r="A43" t="s">
        <v>484</v>
      </c>
      <c r="B43" t="s">
        <v>1512</v>
      </c>
    </row>
    <row r="44" spans="1:2" x14ac:dyDescent="0.25">
      <c r="A44" t="s">
        <v>630</v>
      </c>
      <c r="B44" t="s">
        <v>1513</v>
      </c>
    </row>
    <row r="45" spans="1:2" x14ac:dyDescent="0.25">
      <c r="A45" t="s">
        <v>485</v>
      </c>
      <c r="B45" t="s">
        <v>1496</v>
      </c>
    </row>
    <row r="46" spans="1:2" x14ac:dyDescent="0.25">
      <c r="A46" t="s">
        <v>631</v>
      </c>
      <c r="B46" t="s">
        <v>1497</v>
      </c>
    </row>
    <row r="47" spans="1:2" x14ac:dyDescent="0.25">
      <c r="A47" t="s">
        <v>486</v>
      </c>
      <c r="B47" t="s">
        <v>1498</v>
      </c>
    </row>
    <row r="48" spans="1:2" x14ac:dyDescent="0.25">
      <c r="A48" t="s">
        <v>632</v>
      </c>
      <c r="B48" t="s">
        <v>1499</v>
      </c>
    </row>
    <row r="49" spans="1:2" x14ac:dyDescent="0.25">
      <c r="A49" t="s">
        <v>487</v>
      </c>
      <c r="B49" t="s">
        <v>1500</v>
      </c>
    </row>
    <row r="50" spans="1:2" x14ac:dyDescent="0.25">
      <c r="A50" t="s">
        <v>633</v>
      </c>
      <c r="B50" t="s">
        <v>1501</v>
      </c>
    </row>
    <row r="51" spans="1:2" x14ac:dyDescent="0.25">
      <c r="A51" t="s">
        <v>488</v>
      </c>
      <c r="B51" t="s">
        <v>1502</v>
      </c>
    </row>
    <row r="52" spans="1:2" x14ac:dyDescent="0.25">
      <c r="A52" t="s">
        <v>634</v>
      </c>
      <c r="B52" t="s">
        <v>1503</v>
      </c>
    </row>
    <row r="53" spans="1:2" x14ac:dyDescent="0.25">
      <c r="A53" t="s">
        <v>489</v>
      </c>
      <c r="B53" t="s">
        <v>1504</v>
      </c>
    </row>
    <row r="54" spans="1:2" x14ac:dyDescent="0.25">
      <c r="A54" t="s">
        <v>635</v>
      </c>
      <c r="B54" t="s">
        <v>1487</v>
      </c>
    </row>
    <row r="55" spans="1:2" x14ac:dyDescent="0.25">
      <c r="A55" t="s">
        <v>490</v>
      </c>
      <c r="B55" t="s">
        <v>1488</v>
      </c>
    </row>
    <row r="56" spans="1:2" x14ac:dyDescent="0.25">
      <c r="A56" t="s">
        <v>636</v>
      </c>
      <c r="B56" t="s">
        <v>1489</v>
      </c>
    </row>
    <row r="57" spans="1:2" x14ac:dyDescent="0.25">
      <c r="A57" t="s">
        <v>491</v>
      </c>
      <c r="B57" t="s">
        <v>1490</v>
      </c>
    </row>
    <row r="58" spans="1:2" x14ac:dyDescent="0.25">
      <c r="A58" t="s">
        <v>637</v>
      </c>
      <c r="B58" t="s">
        <v>1491</v>
      </c>
    </row>
    <row r="59" spans="1:2" x14ac:dyDescent="0.25">
      <c r="A59" t="s">
        <v>492</v>
      </c>
      <c r="B59" t="s">
        <v>1492</v>
      </c>
    </row>
    <row r="60" spans="1:2" x14ac:dyDescent="0.25">
      <c r="A60" t="s">
        <v>638</v>
      </c>
      <c r="B60" t="s">
        <v>1493</v>
      </c>
    </row>
    <row r="61" spans="1:2" x14ac:dyDescent="0.25">
      <c r="A61" t="s">
        <v>493</v>
      </c>
      <c r="B61" t="s">
        <v>1494</v>
      </c>
    </row>
    <row r="62" spans="1:2" x14ac:dyDescent="0.25">
      <c r="A62" t="s">
        <v>639</v>
      </c>
      <c r="B62" t="s">
        <v>1495</v>
      </c>
    </row>
    <row r="63" spans="1:2" x14ac:dyDescent="0.25">
      <c r="A63" t="s">
        <v>494</v>
      </c>
      <c r="B63" t="s">
        <v>1469</v>
      </c>
    </row>
    <row r="64" spans="1:2" x14ac:dyDescent="0.25">
      <c r="A64" t="s">
        <v>640</v>
      </c>
      <c r="B64" t="s">
        <v>1470</v>
      </c>
    </row>
    <row r="65" spans="1:2" x14ac:dyDescent="0.25">
      <c r="A65" t="s">
        <v>495</v>
      </c>
      <c r="B65" t="s">
        <v>1471</v>
      </c>
    </row>
    <row r="66" spans="1:2" x14ac:dyDescent="0.25">
      <c r="A66" t="s">
        <v>641</v>
      </c>
      <c r="B66" t="s">
        <v>1472</v>
      </c>
    </row>
    <row r="67" spans="1:2" x14ac:dyDescent="0.25">
      <c r="A67" t="s">
        <v>496</v>
      </c>
      <c r="B67" t="s">
        <v>1473</v>
      </c>
    </row>
    <row r="68" spans="1:2" x14ac:dyDescent="0.25">
      <c r="A68" t="s">
        <v>642</v>
      </c>
      <c r="B68" t="s">
        <v>1474</v>
      </c>
    </row>
    <row r="69" spans="1:2" x14ac:dyDescent="0.25">
      <c r="A69" t="s">
        <v>497</v>
      </c>
      <c r="B69" t="s">
        <v>1475</v>
      </c>
    </row>
    <row r="70" spans="1:2" x14ac:dyDescent="0.25">
      <c r="A70" t="s">
        <v>643</v>
      </c>
      <c r="B70" t="s">
        <v>1476</v>
      </c>
    </row>
    <row r="71" spans="1:2" x14ac:dyDescent="0.25">
      <c r="A71" t="s">
        <v>498</v>
      </c>
      <c r="B71" t="s">
        <v>1477</v>
      </c>
    </row>
    <row r="72" spans="1:2" x14ac:dyDescent="0.25">
      <c r="A72" t="s">
        <v>644</v>
      </c>
      <c r="B72" t="s">
        <v>1478</v>
      </c>
    </row>
    <row r="73" spans="1:2" x14ac:dyDescent="0.25">
      <c r="A73" t="s">
        <v>499</v>
      </c>
      <c r="B73" t="s">
        <v>1479</v>
      </c>
    </row>
    <row r="74" spans="1:2" x14ac:dyDescent="0.25">
      <c r="A74" t="s">
        <v>645</v>
      </c>
      <c r="B74" t="s">
        <v>1480</v>
      </c>
    </row>
    <row r="75" spans="1:2" x14ac:dyDescent="0.25">
      <c r="A75" t="s">
        <v>500</v>
      </c>
      <c r="B75" t="s">
        <v>1481</v>
      </c>
    </row>
    <row r="76" spans="1:2" x14ac:dyDescent="0.25">
      <c r="A76" t="s">
        <v>646</v>
      </c>
      <c r="B76" t="s">
        <v>1482</v>
      </c>
    </row>
    <row r="77" spans="1:2" x14ac:dyDescent="0.25">
      <c r="A77" t="s">
        <v>501</v>
      </c>
      <c r="B77" t="s">
        <v>1483</v>
      </c>
    </row>
    <row r="78" spans="1:2" x14ac:dyDescent="0.25">
      <c r="A78" t="s">
        <v>647</v>
      </c>
      <c r="B78" t="s">
        <v>1484</v>
      </c>
    </row>
    <row r="79" spans="1:2" x14ac:dyDescent="0.25">
      <c r="A79" t="s">
        <v>502</v>
      </c>
      <c r="B79" t="s">
        <v>1485</v>
      </c>
    </row>
    <row r="80" spans="1:2" x14ac:dyDescent="0.25">
      <c r="A80" t="s">
        <v>648</v>
      </c>
      <c r="B80" t="s">
        <v>1486</v>
      </c>
    </row>
    <row r="81" spans="1:2" x14ac:dyDescent="0.25">
      <c r="A81" t="s">
        <v>503</v>
      </c>
      <c r="B81" t="s">
        <v>1435</v>
      </c>
    </row>
    <row r="82" spans="1:2" x14ac:dyDescent="0.25">
      <c r="A82" t="s">
        <v>649</v>
      </c>
      <c r="B82" t="s">
        <v>1436</v>
      </c>
    </row>
    <row r="83" spans="1:2" x14ac:dyDescent="0.25">
      <c r="A83" t="s">
        <v>504</v>
      </c>
      <c r="B83" t="s">
        <v>1437</v>
      </c>
    </row>
    <row r="84" spans="1:2" x14ac:dyDescent="0.25">
      <c r="A84" t="s">
        <v>650</v>
      </c>
      <c r="B84" t="s">
        <v>1438</v>
      </c>
    </row>
    <row r="85" spans="1:2" x14ac:dyDescent="0.25">
      <c r="A85" t="s">
        <v>505</v>
      </c>
      <c r="B85" t="s">
        <v>1439</v>
      </c>
    </row>
    <row r="86" spans="1:2" x14ac:dyDescent="0.25">
      <c r="A86" t="s">
        <v>651</v>
      </c>
      <c r="B86" t="s">
        <v>1440</v>
      </c>
    </row>
    <row r="87" spans="1:2" x14ac:dyDescent="0.25">
      <c r="A87" t="s">
        <v>506</v>
      </c>
      <c r="B87" t="s">
        <v>1441</v>
      </c>
    </row>
    <row r="88" spans="1:2" x14ac:dyDescent="0.25">
      <c r="A88" t="s">
        <v>652</v>
      </c>
      <c r="B88" t="s">
        <v>1442</v>
      </c>
    </row>
    <row r="89" spans="1:2" x14ac:dyDescent="0.25">
      <c r="A89" t="s">
        <v>507</v>
      </c>
      <c r="B89" t="s">
        <v>1443</v>
      </c>
    </row>
    <row r="90" spans="1:2" x14ac:dyDescent="0.25">
      <c r="A90" t="s">
        <v>653</v>
      </c>
      <c r="B90" t="s">
        <v>1444</v>
      </c>
    </row>
    <row r="91" spans="1:2" x14ac:dyDescent="0.25">
      <c r="A91" t="s">
        <v>508</v>
      </c>
      <c r="B91" t="s">
        <v>1445</v>
      </c>
    </row>
    <row r="92" spans="1:2" x14ac:dyDescent="0.25">
      <c r="A92" t="s">
        <v>654</v>
      </c>
      <c r="B92" t="s">
        <v>1446</v>
      </c>
    </row>
    <row r="93" spans="1:2" x14ac:dyDescent="0.25">
      <c r="A93" t="s">
        <v>509</v>
      </c>
      <c r="B93" t="s">
        <v>1447</v>
      </c>
    </row>
    <row r="94" spans="1:2" x14ac:dyDescent="0.25">
      <c r="A94" t="s">
        <v>655</v>
      </c>
      <c r="B94" t="s">
        <v>1448</v>
      </c>
    </row>
    <row r="95" spans="1:2" x14ac:dyDescent="0.25">
      <c r="A95" t="s">
        <v>510</v>
      </c>
      <c r="B95" t="s">
        <v>1449</v>
      </c>
    </row>
    <row r="96" spans="1:2" x14ac:dyDescent="0.25">
      <c r="A96" t="s">
        <v>656</v>
      </c>
      <c r="B96" t="s">
        <v>1450</v>
      </c>
    </row>
    <row r="97" spans="1:2" x14ac:dyDescent="0.25">
      <c r="A97" t="s">
        <v>511</v>
      </c>
      <c r="B97" t="s">
        <v>1451</v>
      </c>
    </row>
    <row r="98" spans="1:2" x14ac:dyDescent="0.25">
      <c r="A98" t="s">
        <v>657</v>
      </c>
      <c r="B98" t="s">
        <v>1452</v>
      </c>
    </row>
    <row r="99" spans="1:2" x14ac:dyDescent="0.25">
      <c r="A99" t="s">
        <v>512</v>
      </c>
      <c r="B99" t="s">
        <v>1453</v>
      </c>
    </row>
    <row r="100" spans="1:2" x14ac:dyDescent="0.25">
      <c r="A100" t="s">
        <v>658</v>
      </c>
      <c r="B100" t="s">
        <v>1454</v>
      </c>
    </row>
    <row r="101" spans="1:2" x14ac:dyDescent="0.25">
      <c r="A101" t="s">
        <v>513</v>
      </c>
      <c r="B101" t="s">
        <v>1455</v>
      </c>
    </row>
    <row r="102" spans="1:2" x14ac:dyDescent="0.25">
      <c r="A102" t="s">
        <v>659</v>
      </c>
      <c r="B102" t="s">
        <v>1456</v>
      </c>
    </row>
    <row r="103" spans="1:2" x14ac:dyDescent="0.25">
      <c r="A103" t="s">
        <v>514</v>
      </c>
      <c r="B103" t="s">
        <v>1457</v>
      </c>
    </row>
    <row r="104" spans="1:2" x14ac:dyDescent="0.25">
      <c r="A104" t="s">
        <v>660</v>
      </c>
      <c r="B104" t="s">
        <v>1458</v>
      </c>
    </row>
    <row r="105" spans="1:2" x14ac:dyDescent="0.25">
      <c r="A105" t="s">
        <v>515</v>
      </c>
      <c r="B105" t="s">
        <v>1459</v>
      </c>
    </row>
    <row r="106" spans="1:2" x14ac:dyDescent="0.25">
      <c r="A106" t="s">
        <v>661</v>
      </c>
      <c r="B106" t="s">
        <v>1452</v>
      </c>
    </row>
    <row r="107" spans="1:2" x14ac:dyDescent="0.25">
      <c r="A107" t="s">
        <v>516</v>
      </c>
      <c r="B107" t="s">
        <v>1460</v>
      </c>
    </row>
    <row r="108" spans="1:2" x14ac:dyDescent="0.25">
      <c r="A108" t="s">
        <v>662</v>
      </c>
      <c r="B108" t="s">
        <v>1461</v>
      </c>
    </row>
    <row r="109" spans="1:2" x14ac:dyDescent="0.25">
      <c r="A109" t="s">
        <v>517</v>
      </c>
      <c r="B109" t="s">
        <v>1462</v>
      </c>
    </row>
    <row r="110" spans="1:2" x14ac:dyDescent="0.25">
      <c r="A110" t="s">
        <v>663</v>
      </c>
      <c r="B110" t="s">
        <v>1463</v>
      </c>
    </row>
    <row r="111" spans="1:2" x14ac:dyDescent="0.25">
      <c r="A111" t="s">
        <v>518</v>
      </c>
      <c r="B111" t="s">
        <v>1464</v>
      </c>
    </row>
    <row r="112" spans="1:2" x14ac:dyDescent="0.25">
      <c r="A112" t="s">
        <v>664</v>
      </c>
      <c r="B112" t="s">
        <v>1465</v>
      </c>
    </row>
    <row r="113" spans="1:2" x14ac:dyDescent="0.25">
      <c r="A113" t="s">
        <v>519</v>
      </c>
      <c r="B113" t="s">
        <v>1466</v>
      </c>
    </row>
    <row r="114" spans="1:2" x14ac:dyDescent="0.25">
      <c r="A114" t="s">
        <v>665</v>
      </c>
      <c r="B114" t="s">
        <v>1467</v>
      </c>
    </row>
    <row r="115" spans="1:2" x14ac:dyDescent="0.25">
      <c r="A115" t="s">
        <v>520</v>
      </c>
      <c r="B115" t="s">
        <v>1468</v>
      </c>
    </row>
    <row r="116" spans="1:2" x14ac:dyDescent="0.25">
      <c r="A116" t="s">
        <v>666</v>
      </c>
      <c r="B116" t="s">
        <v>1336</v>
      </c>
    </row>
    <row r="117" spans="1:2" x14ac:dyDescent="0.25">
      <c r="A117" t="s">
        <v>521</v>
      </c>
      <c r="B117" t="s">
        <v>1337</v>
      </c>
    </row>
    <row r="118" spans="1:2" x14ac:dyDescent="0.25">
      <c r="A118" t="s">
        <v>667</v>
      </c>
      <c r="B118" t="s">
        <v>1338</v>
      </c>
    </row>
    <row r="119" spans="1:2" x14ac:dyDescent="0.25">
      <c r="A119" t="s">
        <v>522</v>
      </c>
      <c r="B119" t="s">
        <v>1339</v>
      </c>
    </row>
    <row r="120" spans="1:2" x14ac:dyDescent="0.25">
      <c r="A120" t="s">
        <v>668</v>
      </c>
      <c r="B120" t="s">
        <v>1340</v>
      </c>
    </row>
    <row r="121" spans="1:2" x14ac:dyDescent="0.25">
      <c r="A121" t="s">
        <v>523</v>
      </c>
      <c r="B121" t="s">
        <v>1341</v>
      </c>
    </row>
    <row r="122" spans="1:2" x14ac:dyDescent="0.25">
      <c r="A122" t="s">
        <v>669</v>
      </c>
      <c r="B122" t="s">
        <v>1342</v>
      </c>
    </row>
    <row r="123" spans="1:2" x14ac:dyDescent="0.25">
      <c r="A123" t="s">
        <v>524</v>
      </c>
      <c r="B123" t="s">
        <v>1343</v>
      </c>
    </row>
    <row r="124" spans="1:2" x14ac:dyDescent="0.25">
      <c r="A124" t="s">
        <v>670</v>
      </c>
      <c r="B124" t="s">
        <v>1344</v>
      </c>
    </row>
    <row r="125" spans="1:2" x14ac:dyDescent="0.25">
      <c r="A125" t="s">
        <v>525</v>
      </c>
      <c r="B125" t="s">
        <v>1354</v>
      </c>
    </row>
    <row r="126" spans="1:2" x14ac:dyDescent="0.25">
      <c r="A126" t="s">
        <v>671</v>
      </c>
      <c r="B126" t="s">
        <v>1355</v>
      </c>
    </row>
    <row r="127" spans="1:2" x14ac:dyDescent="0.25">
      <c r="A127" t="s">
        <v>526</v>
      </c>
      <c r="B127" t="s">
        <v>1356</v>
      </c>
    </row>
    <row r="128" spans="1:2" x14ac:dyDescent="0.25">
      <c r="A128" t="s">
        <v>672</v>
      </c>
      <c r="B128" t="s">
        <v>1357</v>
      </c>
    </row>
    <row r="129" spans="1:2" x14ac:dyDescent="0.25">
      <c r="A129" t="s">
        <v>527</v>
      </c>
      <c r="B129" t="s">
        <v>1358</v>
      </c>
    </row>
    <row r="130" spans="1:2" x14ac:dyDescent="0.25">
      <c r="A130" t="s">
        <v>673</v>
      </c>
      <c r="B130" t="s">
        <v>1359</v>
      </c>
    </row>
    <row r="131" spans="1:2" x14ac:dyDescent="0.25">
      <c r="A131" t="s">
        <v>528</v>
      </c>
      <c r="B131" t="s">
        <v>1360</v>
      </c>
    </row>
    <row r="132" spans="1:2" x14ac:dyDescent="0.25">
      <c r="A132" t="s">
        <v>674</v>
      </c>
      <c r="B132" t="s">
        <v>1361</v>
      </c>
    </row>
    <row r="133" spans="1:2" x14ac:dyDescent="0.25">
      <c r="A133" t="s">
        <v>529</v>
      </c>
      <c r="B133" t="s">
        <v>1362</v>
      </c>
    </row>
    <row r="134" spans="1:2" x14ac:dyDescent="0.25">
      <c r="A134" t="s">
        <v>675</v>
      </c>
      <c r="B134" t="s">
        <v>1363</v>
      </c>
    </row>
    <row r="135" spans="1:2" x14ac:dyDescent="0.25">
      <c r="A135" t="s">
        <v>530</v>
      </c>
      <c r="B135" t="s">
        <v>1364</v>
      </c>
    </row>
    <row r="136" spans="1:2" x14ac:dyDescent="0.25">
      <c r="A136" t="s">
        <v>676</v>
      </c>
      <c r="B136" t="s">
        <v>1365</v>
      </c>
    </row>
    <row r="137" spans="1:2" x14ac:dyDescent="0.25">
      <c r="A137" t="s">
        <v>531</v>
      </c>
      <c r="B137" t="s">
        <v>1366</v>
      </c>
    </row>
    <row r="138" spans="1:2" x14ac:dyDescent="0.25">
      <c r="A138" t="s">
        <v>677</v>
      </c>
      <c r="B138" t="s">
        <v>1367</v>
      </c>
    </row>
    <row r="139" spans="1:2" x14ac:dyDescent="0.25">
      <c r="A139" t="s">
        <v>532</v>
      </c>
      <c r="B139" t="s">
        <v>1368</v>
      </c>
    </row>
    <row r="140" spans="1:2" x14ac:dyDescent="0.25">
      <c r="A140" t="s">
        <v>678</v>
      </c>
      <c r="B140" t="s">
        <v>1369</v>
      </c>
    </row>
    <row r="141" spans="1:2" x14ac:dyDescent="0.25">
      <c r="A141" t="s">
        <v>533</v>
      </c>
      <c r="B141" t="s">
        <v>1370</v>
      </c>
    </row>
    <row r="142" spans="1:2" x14ac:dyDescent="0.25">
      <c r="A142" t="s">
        <v>679</v>
      </c>
      <c r="B142" t="s">
        <v>1371</v>
      </c>
    </row>
    <row r="143" spans="1:2" x14ac:dyDescent="0.25">
      <c r="A143" t="s">
        <v>534</v>
      </c>
      <c r="B143" t="s">
        <v>1372</v>
      </c>
    </row>
    <row r="144" spans="1:2" x14ac:dyDescent="0.25">
      <c r="A144" t="s">
        <v>680</v>
      </c>
      <c r="B144" t="s">
        <v>1373</v>
      </c>
    </row>
    <row r="145" spans="1:2" x14ac:dyDescent="0.25">
      <c r="A145" t="s">
        <v>535</v>
      </c>
      <c r="B145" t="s">
        <v>1374</v>
      </c>
    </row>
    <row r="146" spans="1:2" x14ac:dyDescent="0.25">
      <c r="A146" t="s">
        <v>681</v>
      </c>
      <c r="B146" t="s">
        <v>1375</v>
      </c>
    </row>
    <row r="147" spans="1:2" x14ac:dyDescent="0.25">
      <c r="A147" t="s">
        <v>536</v>
      </c>
      <c r="B147" t="s">
        <v>1376</v>
      </c>
    </row>
    <row r="148" spans="1:2" x14ac:dyDescent="0.25">
      <c r="A148" t="s">
        <v>682</v>
      </c>
      <c r="B148" t="s">
        <v>1377</v>
      </c>
    </row>
    <row r="149" spans="1:2" x14ac:dyDescent="0.25">
      <c r="A149" t="s">
        <v>537</v>
      </c>
      <c r="B149" t="s">
        <v>1378</v>
      </c>
    </row>
    <row r="150" spans="1:2" x14ac:dyDescent="0.25">
      <c r="A150" t="s">
        <v>683</v>
      </c>
      <c r="B150" t="s">
        <v>1379</v>
      </c>
    </row>
    <row r="151" spans="1:2" x14ac:dyDescent="0.25">
      <c r="A151" t="s">
        <v>538</v>
      </c>
      <c r="B151" t="s">
        <v>1380</v>
      </c>
    </row>
    <row r="152" spans="1:2" x14ac:dyDescent="0.25">
      <c r="A152" t="s">
        <v>684</v>
      </c>
      <c r="B152" t="s">
        <v>1381</v>
      </c>
    </row>
    <row r="153" spans="1:2" x14ac:dyDescent="0.25">
      <c r="A153" t="s">
        <v>539</v>
      </c>
      <c r="B153" t="s">
        <v>1382</v>
      </c>
    </row>
    <row r="154" spans="1:2" x14ac:dyDescent="0.25">
      <c r="A154" t="s">
        <v>685</v>
      </c>
      <c r="B154" t="s">
        <v>1383</v>
      </c>
    </row>
    <row r="155" spans="1:2" x14ac:dyDescent="0.25">
      <c r="A155" t="s">
        <v>540</v>
      </c>
      <c r="B155" t="s">
        <v>1384</v>
      </c>
    </row>
    <row r="156" spans="1:2" x14ac:dyDescent="0.25">
      <c r="A156" t="s">
        <v>686</v>
      </c>
      <c r="B156" t="s">
        <v>1385</v>
      </c>
    </row>
    <row r="157" spans="1:2" x14ac:dyDescent="0.25">
      <c r="A157" t="s">
        <v>541</v>
      </c>
      <c r="B157" t="s">
        <v>1386</v>
      </c>
    </row>
    <row r="158" spans="1:2" x14ac:dyDescent="0.25">
      <c r="A158" t="s">
        <v>687</v>
      </c>
      <c r="B158" t="s">
        <v>1387</v>
      </c>
    </row>
    <row r="159" spans="1:2" x14ac:dyDescent="0.25">
      <c r="A159" t="s">
        <v>542</v>
      </c>
      <c r="B159" t="s">
        <v>1388</v>
      </c>
    </row>
    <row r="160" spans="1:2" x14ac:dyDescent="0.25">
      <c r="A160" t="s">
        <v>688</v>
      </c>
      <c r="B160" t="s">
        <v>1389</v>
      </c>
    </row>
    <row r="161" spans="1:2" x14ac:dyDescent="0.25">
      <c r="A161" t="s">
        <v>543</v>
      </c>
      <c r="B161" t="s">
        <v>1390</v>
      </c>
    </row>
    <row r="162" spans="1:2" x14ac:dyDescent="0.25">
      <c r="A162" t="s">
        <v>689</v>
      </c>
      <c r="B162" t="s">
        <v>1391</v>
      </c>
    </row>
    <row r="163" spans="1:2" x14ac:dyDescent="0.25">
      <c r="A163" t="s">
        <v>544</v>
      </c>
      <c r="B163" t="s">
        <v>1392</v>
      </c>
    </row>
    <row r="164" spans="1:2" x14ac:dyDescent="0.25">
      <c r="A164" t="s">
        <v>690</v>
      </c>
      <c r="B164" t="s">
        <v>1393</v>
      </c>
    </row>
    <row r="165" spans="1:2" x14ac:dyDescent="0.25">
      <c r="A165" t="s">
        <v>545</v>
      </c>
      <c r="B165" t="s">
        <v>1394</v>
      </c>
    </row>
    <row r="166" spans="1:2" x14ac:dyDescent="0.25">
      <c r="A166" t="s">
        <v>691</v>
      </c>
      <c r="B166" t="s">
        <v>1395</v>
      </c>
    </row>
    <row r="167" spans="1:2" x14ac:dyDescent="0.25">
      <c r="A167" t="s">
        <v>546</v>
      </c>
      <c r="B167" t="s">
        <v>1396</v>
      </c>
    </row>
    <row r="168" spans="1:2" x14ac:dyDescent="0.25">
      <c r="A168" t="s">
        <v>692</v>
      </c>
      <c r="B168" t="s">
        <v>1397</v>
      </c>
    </row>
    <row r="169" spans="1:2" x14ac:dyDescent="0.25">
      <c r="A169" t="s">
        <v>547</v>
      </c>
      <c r="B169" t="s">
        <v>1398</v>
      </c>
    </row>
    <row r="170" spans="1:2" x14ac:dyDescent="0.25">
      <c r="A170" t="s">
        <v>693</v>
      </c>
      <c r="B170" t="s">
        <v>1399</v>
      </c>
    </row>
    <row r="171" spans="1:2" x14ac:dyDescent="0.25">
      <c r="A171" t="s">
        <v>548</v>
      </c>
      <c r="B171" t="s">
        <v>1400</v>
      </c>
    </row>
    <row r="172" spans="1:2" x14ac:dyDescent="0.25">
      <c r="A172" t="s">
        <v>694</v>
      </c>
      <c r="B172" t="s">
        <v>1401</v>
      </c>
    </row>
    <row r="173" spans="1:2" x14ac:dyDescent="0.25">
      <c r="A173" t="s">
        <v>549</v>
      </c>
      <c r="B173" t="s">
        <v>1402</v>
      </c>
    </row>
    <row r="174" spans="1:2" x14ac:dyDescent="0.25">
      <c r="A174" t="s">
        <v>695</v>
      </c>
      <c r="B174" t="s">
        <v>1403</v>
      </c>
    </row>
    <row r="175" spans="1:2" x14ac:dyDescent="0.25">
      <c r="A175" t="s">
        <v>550</v>
      </c>
      <c r="B175" t="s">
        <v>1404</v>
      </c>
    </row>
    <row r="176" spans="1:2" x14ac:dyDescent="0.25">
      <c r="A176" t="s">
        <v>696</v>
      </c>
      <c r="B176" t="s">
        <v>1405</v>
      </c>
    </row>
    <row r="177" spans="1:2" x14ac:dyDescent="0.25">
      <c r="A177" t="s">
        <v>551</v>
      </c>
      <c r="B177" t="s">
        <v>1406</v>
      </c>
    </row>
    <row r="178" spans="1:2" x14ac:dyDescent="0.25">
      <c r="A178" t="s">
        <v>697</v>
      </c>
      <c r="B178" t="s">
        <v>1407</v>
      </c>
    </row>
    <row r="179" spans="1:2" x14ac:dyDescent="0.25">
      <c r="A179" t="s">
        <v>552</v>
      </c>
      <c r="B179" t="s">
        <v>1408</v>
      </c>
    </row>
    <row r="180" spans="1:2" x14ac:dyDescent="0.25">
      <c r="A180" t="s">
        <v>698</v>
      </c>
      <c r="B180" t="s">
        <v>1409</v>
      </c>
    </row>
    <row r="181" spans="1:2" x14ac:dyDescent="0.25">
      <c r="A181" t="s">
        <v>553</v>
      </c>
      <c r="B181" t="s">
        <v>1410</v>
      </c>
    </row>
    <row r="182" spans="1:2" x14ac:dyDescent="0.25">
      <c r="A182" t="s">
        <v>699</v>
      </c>
      <c r="B182" t="s">
        <v>1411</v>
      </c>
    </row>
    <row r="183" spans="1:2" x14ac:dyDescent="0.25">
      <c r="A183" t="s">
        <v>554</v>
      </c>
      <c r="B183" t="s">
        <v>1412</v>
      </c>
    </row>
    <row r="184" spans="1:2" x14ac:dyDescent="0.25">
      <c r="A184" t="s">
        <v>700</v>
      </c>
      <c r="B184" t="s">
        <v>1413</v>
      </c>
    </row>
    <row r="185" spans="1:2" x14ac:dyDescent="0.25">
      <c r="A185" t="s">
        <v>555</v>
      </c>
      <c r="B185" t="s">
        <v>1414</v>
      </c>
    </row>
    <row r="186" spans="1:2" x14ac:dyDescent="0.25">
      <c r="A186" t="s">
        <v>701</v>
      </c>
      <c r="B186" t="s">
        <v>1415</v>
      </c>
    </row>
    <row r="187" spans="1:2" x14ac:dyDescent="0.25">
      <c r="A187" t="s">
        <v>556</v>
      </c>
      <c r="B187" t="s">
        <v>1416</v>
      </c>
    </row>
    <row r="188" spans="1:2" x14ac:dyDescent="0.25">
      <c r="A188" t="s">
        <v>702</v>
      </c>
      <c r="B188" t="s">
        <v>1417</v>
      </c>
    </row>
    <row r="189" spans="1:2" x14ac:dyDescent="0.25">
      <c r="A189" t="s">
        <v>557</v>
      </c>
      <c r="B189" t="s">
        <v>1418</v>
      </c>
    </row>
    <row r="190" spans="1:2" x14ac:dyDescent="0.25">
      <c r="A190" t="s">
        <v>703</v>
      </c>
      <c r="B190" t="s">
        <v>1419</v>
      </c>
    </row>
    <row r="191" spans="1:2" x14ac:dyDescent="0.25">
      <c r="A191" t="s">
        <v>558</v>
      </c>
      <c r="B191" t="s">
        <v>1420</v>
      </c>
    </row>
    <row r="192" spans="1:2" x14ac:dyDescent="0.25">
      <c r="A192" t="s">
        <v>704</v>
      </c>
      <c r="B192" t="s">
        <v>1421</v>
      </c>
    </row>
    <row r="193" spans="1:2" x14ac:dyDescent="0.25">
      <c r="A193" t="s">
        <v>559</v>
      </c>
      <c r="B193" t="s">
        <v>1422</v>
      </c>
    </row>
    <row r="194" spans="1:2" x14ac:dyDescent="0.25">
      <c r="A194" t="s">
        <v>705</v>
      </c>
      <c r="B194" t="s">
        <v>1423</v>
      </c>
    </row>
    <row r="195" spans="1:2" x14ac:dyDescent="0.25">
      <c r="A195" t="s">
        <v>560</v>
      </c>
      <c r="B195" t="s">
        <v>1424</v>
      </c>
    </row>
    <row r="196" spans="1:2" x14ac:dyDescent="0.25">
      <c r="A196" t="s">
        <v>706</v>
      </c>
      <c r="B196" t="s">
        <v>1425</v>
      </c>
    </row>
    <row r="197" spans="1:2" x14ac:dyDescent="0.25">
      <c r="A197" t="s">
        <v>561</v>
      </c>
      <c r="B197" t="s">
        <v>1426</v>
      </c>
    </row>
    <row r="198" spans="1:2" x14ac:dyDescent="0.25">
      <c r="A198" t="s">
        <v>707</v>
      </c>
      <c r="B198" t="s">
        <v>1427</v>
      </c>
    </row>
    <row r="199" spans="1:2" x14ac:dyDescent="0.25">
      <c r="A199" t="s">
        <v>562</v>
      </c>
      <c r="B199" t="s">
        <v>1428</v>
      </c>
    </row>
    <row r="200" spans="1:2" x14ac:dyDescent="0.25">
      <c r="A200" t="s">
        <v>708</v>
      </c>
      <c r="B200" t="s">
        <v>1429</v>
      </c>
    </row>
    <row r="201" spans="1:2" x14ac:dyDescent="0.25">
      <c r="A201" t="s">
        <v>563</v>
      </c>
      <c r="B201" t="s">
        <v>1430</v>
      </c>
    </row>
    <row r="202" spans="1:2" x14ac:dyDescent="0.25">
      <c r="A202" t="s">
        <v>709</v>
      </c>
      <c r="B202" t="s">
        <v>1431</v>
      </c>
    </row>
    <row r="203" spans="1:2" x14ac:dyDescent="0.25">
      <c r="A203" t="s">
        <v>564</v>
      </c>
      <c r="B203" t="s">
        <v>1432</v>
      </c>
    </row>
    <row r="204" spans="1:2" x14ac:dyDescent="0.25">
      <c r="A204" t="s">
        <v>710</v>
      </c>
      <c r="B204" t="s">
        <v>1433</v>
      </c>
    </row>
    <row r="205" spans="1:2" x14ac:dyDescent="0.25">
      <c r="A205" t="s">
        <v>565</v>
      </c>
      <c r="B205" t="s">
        <v>1434</v>
      </c>
    </row>
    <row r="206" spans="1:2" x14ac:dyDescent="0.25">
      <c r="A206" t="s">
        <v>711</v>
      </c>
      <c r="B206" t="s">
        <v>1345</v>
      </c>
    </row>
    <row r="207" spans="1:2" x14ac:dyDescent="0.25">
      <c r="A207" t="s">
        <v>566</v>
      </c>
      <c r="B207" t="s">
        <v>1346</v>
      </c>
    </row>
    <row r="208" spans="1:2" x14ac:dyDescent="0.25">
      <c r="A208" t="s">
        <v>712</v>
      </c>
      <c r="B208" t="s">
        <v>1347</v>
      </c>
    </row>
    <row r="209" spans="1:2" x14ac:dyDescent="0.25">
      <c r="A209" t="s">
        <v>567</v>
      </c>
      <c r="B209" t="s">
        <v>1348</v>
      </c>
    </row>
    <row r="210" spans="1:2" x14ac:dyDescent="0.25">
      <c r="A210" t="s">
        <v>713</v>
      </c>
      <c r="B210" t="s">
        <v>1349</v>
      </c>
    </row>
    <row r="211" spans="1:2" x14ac:dyDescent="0.25">
      <c r="A211" t="s">
        <v>568</v>
      </c>
      <c r="B211" t="s">
        <v>1350</v>
      </c>
    </row>
    <row r="212" spans="1:2" x14ac:dyDescent="0.25">
      <c r="A212" t="s">
        <v>714</v>
      </c>
      <c r="B212" t="s">
        <v>1351</v>
      </c>
    </row>
    <row r="213" spans="1:2" x14ac:dyDescent="0.25">
      <c r="A213" t="s">
        <v>569</v>
      </c>
      <c r="B213" t="s">
        <v>1352</v>
      </c>
    </row>
    <row r="214" spans="1:2" x14ac:dyDescent="0.25">
      <c r="A214" t="s">
        <v>715</v>
      </c>
      <c r="B214" t="s">
        <v>1353</v>
      </c>
    </row>
    <row r="215" spans="1:2" x14ac:dyDescent="0.25">
      <c r="A215" t="s">
        <v>570</v>
      </c>
      <c r="B215" t="s">
        <v>1250</v>
      </c>
    </row>
    <row r="216" spans="1:2" x14ac:dyDescent="0.25">
      <c r="A216" t="s">
        <v>716</v>
      </c>
      <c r="B216" t="s">
        <v>1251</v>
      </c>
    </row>
    <row r="217" spans="1:2" x14ac:dyDescent="0.25">
      <c r="A217" t="s">
        <v>571</v>
      </c>
      <c r="B217" t="s">
        <v>1252</v>
      </c>
    </row>
    <row r="218" spans="1:2" x14ac:dyDescent="0.25">
      <c r="A218" t="s">
        <v>717</v>
      </c>
      <c r="B218" t="s">
        <v>1253</v>
      </c>
    </row>
    <row r="219" spans="1:2" x14ac:dyDescent="0.25">
      <c r="A219" t="s">
        <v>572</v>
      </c>
      <c r="B219" t="s">
        <v>1254</v>
      </c>
    </row>
    <row r="220" spans="1:2" x14ac:dyDescent="0.25">
      <c r="A220" t="s">
        <v>718</v>
      </c>
      <c r="B220" t="s">
        <v>1255</v>
      </c>
    </row>
    <row r="221" spans="1:2" x14ac:dyDescent="0.25">
      <c r="A221" t="s">
        <v>573</v>
      </c>
      <c r="B221" t="s">
        <v>1256</v>
      </c>
    </row>
    <row r="222" spans="1:2" x14ac:dyDescent="0.25">
      <c r="A222" t="s">
        <v>719</v>
      </c>
      <c r="B222" t="s">
        <v>1257</v>
      </c>
    </row>
    <row r="223" spans="1:2" x14ac:dyDescent="0.25">
      <c r="A223" t="s">
        <v>574</v>
      </c>
      <c r="B223" t="s">
        <v>1258</v>
      </c>
    </row>
    <row r="224" spans="1:2" x14ac:dyDescent="0.25">
      <c r="A224" t="s">
        <v>720</v>
      </c>
      <c r="B224" t="s">
        <v>1259</v>
      </c>
    </row>
    <row r="225" spans="1:2" x14ac:dyDescent="0.25">
      <c r="A225" t="s">
        <v>575</v>
      </c>
      <c r="B225" t="s">
        <v>1260</v>
      </c>
    </row>
    <row r="226" spans="1:2" x14ac:dyDescent="0.25">
      <c r="A226" t="s">
        <v>721</v>
      </c>
      <c r="B226" t="s">
        <v>1261</v>
      </c>
    </row>
    <row r="227" spans="1:2" x14ac:dyDescent="0.25">
      <c r="A227" t="s">
        <v>576</v>
      </c>
      <c r="B227" t="s">
        <v>1262</v>
      </c>
    </row>
    <row r="228" spans="1:2" x14ac:dyDescent="0.25">
      <c r="A228" t="s">
        <v>722</v>
      </c>
      <c r="B228" t="s">
        <v>1263</v>
      </c>
    </row>
    <row r="229" spans="1:2" x14ac:dyDescent="0.25">
      <c r="A229" t="s">
        <v>577</v>
      </c>
      <c r="B229" t="s">
        <v>1264</v>
      </c>
    </row>
    <row r="230" spans="1:2" x14ac:dyDescent="0.25">
      <c r="A230" t="s">
        <v>723</v>
      </c>
      <c r="B230" t="s">
        <v>1265</v>
      </c>
    </row>
    <row r="231" spans="1:2" x14ac:dyDescent="0.25">
      <c r="A231" t="s">
        <v>578</v>
      </c>
      <c r="B231" t="s">
        <v>1266</v>
      </c>
    </row>
    <row r="232" spans="1:2" x14ac:dyDescent="0.25">
      <c r="A232" t="s">
        <v>724</v>
      </c>
      <c r="B232" t="s">
        <v>1267</v>
      </c>
    </row>
    <row r="233" spans="1:2" x14ac:dyDescent="0.25">
      <c r="A233" t="s">
        <v>579</v>
      </c>
      <c r="B233" t="s">
        <v>1268</v>
      </c>
    </row>
    <row r="234" spans="1:2" x14ac:dyDescent="0.25">
      <c r="A234" t="s">
        <v>725</v>
      </c>
      <c r="B234" t="s">
        <v>1269</v>
      </c>
    </row>
    <row r="235" spans="1:2" x14ac:dyDescent="0.25">
      <c r="A235" t="s">
        <v>580</v>
      </c>
      <c r="B235" t="s">
        <v>1270</v>
      </c>
    </row>
    <row r="236" spans="1:2" x14ac:dyDescent="0.25">
      <c r="A236" t="s">
        <v>726</v>
      </c>
      <c r="B236" t="s">
        <v>1271</v>
      </c>
    </row>
    <row r="237" spans="1:2" x14ac:dyDescent="0.25">
      <c r="A237" t="s">
        <v>581</v>
      </c>
      <c r="B237" t="s">
        <v>1272</v>
      </c>
    </row>
    <row r="238" spans="1:2" x14ac:dyDescent="0.25">
      <c r="A238" t="s">
        <v>727</v>
      </c>
      <c r="B238" t="s">
        <v>1273</v>
      </c>
    </row>
    <row r="239" spans="1:2" x14ac:dyDescent="0.25">
      <c r="A239" t="s">
        <v>582</v>
      </c>
      <c r="B239" t="s">
        <v>1274</v>
      </c>
    </row>
    <row r="240" spans="1:2" x14ac:dyDescent="0.25">
      <c r="A240" t="s">
        <v>728</v>
      </c>
      <c r="B240" t="s">
        <v>1275</v>
      </c>
    </row>
    <row r="241" spans="1:2" x14ac:dyDescent="0.25">
      <c r="A241" t="s">
        <v>583</v>
      </c>
      <c r="B241" t="s">
        <v>1276</v>
      </c>
    </row>
    <row r="242" spans="1:2" x14ac:dyDescent="0.25">
      <c r="A242" t="s">
        <v>729</v>
      </c>
      <c r="B242" t="s">
        <v>1277</v>
      </c>
    </row>
    <row r="243" spans="1:2" x14ac:dyDescent="0.25">
      <c r="A243" t="s">
        <v>584</v>
      </c>
      <c r="B243" t="s">
        <v>1278</v>
      </c>
    </row>
    <row r="244" spans="1:2" x14ac:dyDescent="0.25">
      <c r="A244" t="s">
        <v>730</v>
      </c>
      <c r="B244" t="s">
        <v>1279</v>
      </c>
    </row>
    <row r="245" spans="1:2" x14ac:dyDescent="0.25">
      <c r="A245" t="s">
        <v>585</v>
      </c>
      <c r="B245" t="s">
        <v>1280</v>
      </c>
    </row>
    <row r="246" spans="1:2" x14ac:dyDescent="0.25">
      <c r="A246" t="s">
        <v>731</v>
      </c>
      <c r="B246" t="s">
        <v>1281</v>
      </c>
    </row>
    <row r="247" spans="1:2" x14ac:dyDescent="0.25">
      <c r="A247" t="s">
        <v>586</v>
      </c>
      <c r="B247" t="s">
        <v>1282</v>
      </c>
    </row>
    <row r="248" spans="1:2" x14ac:dyDescent="0.25">
      <c r="A248" t="s">
        <v>732</v>
      </c>
      <c r="B248" t="s">
        <v>1283</v>
      </c>
    </row>
    <row r="249" spans="1:2" x14ac:dyDescent="0.25">
      <c r="A249" t="s">
        <v>587</v>
      </c>
      <c r="B249" t="s">
        <v>1284</v>
      </c>
    </row>
    <row r="250" spans="1:2" x14ac:dyDescent="0.25">
      <c r="A250" t="s">
        <v>733</v>
      </c>
      <c r="B250" t="s">
        <v>1285</v>
      </c>
    </row>
    <row r="251" spans="1:2" x14ac:dyDescent="0.25">
      <c r="A251" t="s">
        <v>588</v>
      </c>
      <c r="B251" t="s">
        <v>1286</v>
      </c>
    </row>
    <row r="252" spans="1:2" x14ac:dyDescent="0.25">
      <c r="A252" t="s">
        <v>734</v>
      </c>
      <c r="B252" t="s">
        <v>1287</v>
      </c>
    </row>
    <row r="253" spans="1:2" x14ac:dyDescent="0.25">
      <c r="A253" t="s">
        <v>589</v>
      </c>
      <c r="B253" t="s">
        <v>1288</v>
      </c>
    </row>
    <row r="254" spans="1:2" x14ac:dyDescent="0.25">
      <c r="A254" t="s">
        <v>735</v>
      </c>
      <c r="B254" t="s">
        <v>1289</v>
      </c>
    </row>
    <row r="255" spans="1:2" x14ac:dyDescent="0.25">
      <c r="A255" t="s">
        <v>590</v>
      </c>
      <c r="B255" t="s">
        <v>1290</v>
      </c>
    </row>
    <row r="256" spans="1:2" x14ac:dyDescent="0.25">
      <c r="A256" t="s">
        <v>736</v>
      </c>
      <c r="B256" t="s">
        <v>1291</v>
      </c>
    </row>
    <row r="257" spans="1:2" x14ac:dyDescent="0.25">
      <c r="A257" t="s">
        <v>591</v>
      </c>
      <c r="B257" t="s">
        <v>1292</v>
      </c>
    </row>
    <row r="258" spans="1:2" x14ac:dyDescent="0.25">
      <c r="A258" t="s">
        <v>737</v>
      </c>
      <c r="B258" t="s">
        <v>1293</v>
      </c>
    </row>
    <row r="259" spans="1:2" x14ac:dyDescent="0.25">
      <c r="A259" t="s">
        <v>592</v>
      </c>
      <c r="B259" t="s">
        <v>1294</v>
      </c>
    </row>
    <row r="260" spans="1:2" x14ac:dyDescent="0.25">
      <c r="A260" t="s">
        <v>738</v>
      </c>
      <c r="B260" t="s">
        <v>1295</v>
      </c>
    </row>
    <row r="261" spans="1:2" x14ac:dyDescent="0.25">
      <c r="A261" t="s">
        <v>593</v>
      </c>
      <c r="B261" t="s">
        <v>1296</v>
      </c>
    </row>
    <row r="262" spans="1:2" x14ac:dyDescent="0.25">
      <c r="A262" t="s">
        <v>739</v>
      </c>
      <c r="B262" t="s">
        <v>1297</v>
      </c>
    </row>
    <row r="263" spans="1:2" x14ac:dyDescent="0.25">
      <c r="A263" t="s">
        <v>594</v>
      </c>
      <c r="B263" t="s">
        <v>1298</v>
      </c>
    </row>
    <row r="264" spans="1:2" x14ac:dyDescent="0.25">
      <c r="A264" t="s">
        <v>740</v>
      </c>
      <c r="B264" t="s">
        <v>1299</v>
      </c>
    </row>
    <row r="265" spans="1:2" x14ac:dyDescent="0.25">
      <c r="A265" t="s">
        <v>595</v>
      </c>
      <c r="B265" t="s">
        <v>1300</v>
      </c>
    </row>
    <row r="266" spans="1:2" x14ac:dyDescent="0.25">
      <c r="A266" t="s">
        <v>741</v>
      </c>
      <c r="B266" t="s">
        <v>1248</v>
      </c>
    </row>
    <row r="267" spans="1:2" x14ac:dyDescent="0.25">
      <c r="A267" t="s">
        <v>596</v>
      </c>
      <c r="B267" t="s">
        <v>1301</v>
      </c>
    </row>
    <row r="268" spans="1:2" x14ac:dyDescent="0.25">
      <c r="A268" t="s">
        <v>742</v>
      </c>
      <c r="B268" t="s">
        <v>1249</v>
      </c>
    </row>
    <row r="269" spans="1:2" x14ac:dyDescent="0.25">
      <c r="A269" t="s">
        <v>597</v>
      </c>
      <c r="B269" t="s">
        <v>1327</v>
      </c>
    </row>
    <row r="270" spans="1:2" x14ac:dyDescent="0.25">
      <c r="A270" t="s">
        <v>743</v>
      </c>
      <c r="B270" t="s">
        <v>1328</v>
      </c>
    </row>
    <row r="271" spans="1:2" x14ac:dyDescent="0.25">
      <c r="A271" t="s">
        <v>598</v>
      </c>
      <c r="B271" t="s">
        <v>1329</v>
      </c>
    </row>
    <row r="272" spans="1:2" x14ac:dyDescent="0.25">
      <c r="A272" t="s">
        <v>744</v>
      </c>
      <c r="B272" t="s">
        <v>1330</v>
      </c>
    </row>
    <row r="273" spans="1:2" x14ac:dyDescent="0.25">
      <c r="A273" t="s">
        <v>599</v>
      </c>
      <c r="B273" t="s">
        <v>1331</v>
      </c>
    </row>
    <row r="274" spans="1:2" x14ac:dyDescent="0.25">
      <c r="A274" t="s">
        <v>745</v>
      </c>
      <c r="B274" t="s">
        <v>1332</v>
      </c>
    </row>
    <row r="275" spans="1:2" x14ac:dyDescent="0.25">
      <c r="A275" t="s">
        <v>600</v>
      </c>
      <c r="B275" t="s">
        <v>1333</v>
      </c>
    </row>
    <row r="276" spans="1:2" x14ac:dyDescent="0.25">
      <c r="A276" t="s">
        <v>746</v>
      </c>
      <c r="B276" t="s">
        <v>1334</v>
      </c>
    </row>
    <row r="277" spans="1:2" x14ac:dyDescent="0.25">
      <c r="A277" t="s">
        <v>601</v>
      </c>
      <c r="B277" t="s">
        <v>1335</v>
      </c>
    </row>
    <row r="278" spans="1:2" x14ac:dyDescent="0.25">
      <c r="A278" t="s">
        <v>747</v>
      </c>
      <c r="B278" t="s">
        <v>1302</v>
      </c>
    </row>
    <row r="279" spans="1:2" x14ac:dyDescent="0.25">
      <c r="A279" t="s">
        <v>602</v>
      </c>
      <c r="B279" t="s">
        <v>1303</v>
      </c>
    </row>
    <row r="280" spans="1:2" x14ac:dyDescent="0.25">
      <c r="A280" t="s">
        <v>748</v>
      </c>
      <c r="B280" t="s">
        <v>1304</v>
      </c>
    </row>
    <row r="281" spans="1:2" x14ac:dyDescent="0.25">
      <c r="A281" t="s">
        <v>603</v>
      </c>
      <c r="B281" t="s">
        <v>1305</v>
      </c>
    </row>
    <row r="282" spans="1:2" x14ac:dyDescent="0.25">
      <c r="A282" t="s">
        <v>749</v>
      </c>
      <c r="B282" t="s">
        <v>1306</v>
      </c>
    </row>
    <row r="283" spans="1:2" x14ac:dyDescent="0.25">
      <c r="A283" t="s">
        <v>604</v>
      </c>
      <c r="B283" t="s">
        <v>1307</v>
      </c>
    </row>
    <row r="284" spans="1:2" x14ac:dyDescent="0.25">
      <c r="A284" t="s">
        <v>750</v>
      </c>
      <c r="B284" t="s">
        <v>1308</v>
      </c>
    </row>
    <row r="285" spans="1:2" x14ac:dyDescent="0.25">
      <c r="A285" t="s">
        <v>605</v>
      </c>
      <c r="B285" t="s">
        <v>1309</v>
      </c>
    </row>
    <row r="286" spans="1:2" x14ac:dyDescent="0.25">
      <c r="A286" t="s">
        <v>751</v>
      </c>
      <c r="B286" t="s">
        <v>1310</v>
      </c>
    </row>
    <row r="287" spans="1:2" x14ac:dyDescent="0.25">
      <c r="A287" t="s">
        <v>606</v>
      </c>
      <c r="B287" t="s">
        <v>1311</v>
      </c>
    </row>
    <row r="288" spans="1:2" x14ac:dyDescent="0.25">
      <c r="A288" t="s">
        <v>752</v>
      </c>
      <c r="B288" t="s">
        <v>1312</v>
      </c>
    </row>
    <row r="289" spans="1:2" x14ac:dyDescent="0.25">
      <c r="A289" t="s">
        <v>607</v>
      </c>
      <c r="B289" t="s">
        <v>1313</v>
      </c>
    </row>
    <row r="290" spans="1:2" x14ac:dyDescent="0.25">
      <c r="A290" t="s">
        <v>753</v>
      </c>
      <c r="B290" t="s">
        <v>1314</v>
      </c>
    </row>
    <row r="291" spans="1:2" x14ac:dyDescent="0.25">
      <c r="A291" t="s">
        <v>608</v>
      </c>
      <c r="B291" t="s">
        <v>1315</v>
      </c>
    </row>
    <row r="292" spans="1:2" x14ac:dyDescent="0.25">
      <c r="A292" t="s">
        <v>754</v>
      </c>
      <c r="B292" t="s">
        <v>1316</v>
      </c>
    </row>
    <row r="293" spans="1:2" x14ac:dyDescent="0.25">
      <c r="A293" t="s">
        <v>609</v>
      </c>
      <c r="B293" t="s">
        <v>1317</v>
      </c>
    </row>
    <row r="294" spans="1:2" x14ac:dyDescent="0.25">
      <c r="A294" t="s">
        <v>755</v>
      </c>
      <c r="B294" t="s">
        <v>1318</v>
      </c>
    </row>
    <row r="295" spans="1:2" x14ac:dyDescent="0.25">
      <c r="A295" t="s">
        <v>610</v>
      </c>
      <c r="B295" t="s">
        <v>1319</v>
      </c>
    </row>
    <row r="296" spans="1:2" x14ac:dyDescent="0.25">
      <c r="A296" t="s">
        <v>756</v>
      </c>
      <c r="B296" t="s">
        <v>1320</v>
      </c>
    </row>
    <row r="297" spans="1:2" x14ac:dyDescent="0.25">
      <c r="A297" t="s">
        <v>611</v>
      </c>
      <c r="B297" t="s">
        <v>1321</v>
      </c>
    </row>
    <row r="298" spans="1:2" x14ac:dyDescent="0.25">
      <c r="A298" t="s">
        <v>757</v>
      </c>
      <c r="B298" t="s">
        <v>1322</v>
      </c>
    </row>
    <row r="299" spans="1:2" x14ac:dyDescent="0.25">
      <c r="A299" t="s">
        <v>612</v>
      </c>
      <c r="B299" t="s">
        <v>1323</v>
      </c>
    </row>
    <row r="300" spans="1:2" x14ac:dyDescent="0.25">
      <c r="A300" t="s">
        <v>758</v>
      </c>
      <c r="B300" t="s">
        <v>1324</v>
      </c>
    </row>
    <row r="301" spans="1:2" x14ac:dyDescent="0.25">
      <c r="A301" t="s">
        <v>613</v>
      </c>
      <c r="B301" t="s">
        <v>1325</v>
      </c>
    </row>
  </sheetData>
  <conditionalFormatting sqref="B34:B35">
    <cfRule type="duplicateValues" dxfId="210" priority="1"/>
  </conditionalFormatting>
  <conditionalFormatting sqref="B36">
    <cfRule type="duplicateValues" dxfId="209" priority="12"/>
  </conditionalFormatting>
  <conditionalFormatting sqref="B37">
    <cfRule type="duplicateValues" dxfId="208" priority="13"/>
  </conditionalFormatting>
  <conditionalFormatting sqref="B38">
    <cfRule type="duplicateValues" dxfId="207" priority="14"/>
  </conditionalFormatting>
  <conditionalFormatting sqref="B39">
    <cfRule type="duplicateValues" dxfId="206" priority="15"/>
  </conditionalFormatting>
  <conditionalFormatting sqref="B40">
    <cfRule type="duplicateValues" dxfId="205" priority="16"/>
  </conditionalFormatting>
  <conditionalFormatting sqref="B41">
    <cfRule type="duplicateValues" dxfId="204" priority="17"/>
  </conditionalFormatting>
  <conditionalFormatting sqref="B42">
    <cfRule type="duplicateValues" dxfId="203" priority="20"/>
  </conditionalFormatting>
  <conditionalFormatting sqref="B43">
    <cfRule type="duplicateValues" dxfId="202" priority="18"/>
  </conditionalFormatting>
  <conditionalFormatting sqref="B44">
    <cfRule type="duplicateValues" dxfId="201" priority="19"/>
  </conditionalFormatting>
  <conditionalFormatting sqref="B45">
    <cfRule type="duplicateValues" dxfId="200" priority="3"/>
  </conditionalFormatting>
  <conditionalFormatting sqref="B46">
    <cfRule type="duplicateValues" dxfId="199" priority="4"/>
  </conditionalFormatting>
  <conditionalFormatting sqref="B47">
    <cfRule type="duplicateValues" dxfId="198" priority="5"/>
  </conditionalFormatting>
  <conditionalFormatting sqref="B48">
    <cfRule type="duplicateValues" dxfId="197" priority="6"/>
  </conditionalFormatting>
  <conditionalFormatting sqref="B49">
    <cfRule type="duplicateValues" dxfId="196" priority="7"/>
  </conditionalFormatting>
  <conditionalFormatting sqref="B50">
    <cfRule type="duplicateValues" dxfId="195" priority="8"/>
  </conditionalFormatting>
  <conditionalFormatting sqref="B51">
    <cfRule type="duplicateValues" dxfId="194" priority="11"/>
  </conditionalFormatting>
  <conditionalFormatting sqref="B52">
    <cfRule type="duplicateValues" dxfId="193" priority="9"/>
  </conditionalFormatting>
  <conditionalFormatting sqref="B53">
    <cfRule type="duplicateValues" dxfId="192" priority="10"/>
  </conditionalFormatting>
  <conditionalFormatting sqref="B54">
    <cfRule type="duplicateValues" dxfId="191" priority="21"/>
  </conditionalFormatting>
  <conditionalFormatting sqref="B55">
    <cfRule type="duplicateValues" dxfId="190" priority="22"/>
  </conditionalFormatting>
  <conditionalFormatting sqref="B56">
    <cfRule type="duplicateValues" dxfId="189" priority="23"/>
  </conditionalFormatting>
  <conditionalFormatting sqref="B57">
    <cfRule type="duplicateValues" dxfId="188" priority="24"/>
  </conditionalFormatting>
  <conditionalFormatting sqref="B58">
    <cfRule type="duplicateValues" dxfId="187" priority="25"/>
  </conditionalFormatting>
  <conditionalFormatting sqref="B59">
    <cfRule type="duplicateValues" dxfId="186" priority="26"/>
  </conditionalFormatting>
  <conditionalFormatting sqref="B60">
    <cfRule type="duplicateValues" dxfId="185" priority="36"/>
  </conditionalFormatting>
  <conditionalFormatting sqref="B61">
    <cfRule type="duplicateValues" dxfId="184" priority="27"/>
  </conditionalFormatting>
  <conditionalFormatting sqref="B62">
    <cfRule type="duplicateValues" dxfId="183" priority="28"/>
  </conditionalFormatting>
  <conditionalFormatting sqref="B63">
    <cfRule type="duplicateValues" dxfId="182" priority="47"/>
  </conditionalFormatting>
  <conditionalFormatting sqref="B64">
    <cfRule type="duplicateValues" dxfId="181" priority="48"/>
  </conditionalFormatting>
  <conditionalFormatting sqref="B65">
    <cfRule type="duplicateValues" dxfId="180" priority="49"/>
  </conditionalFormatting>
  <conditionalFormatting sqref="B66">
    <cfRule type="duplicateValues" dxfId="179" priority="50"/>
  </conditionalFormatting>
  <conditionalFormatting sqref="B67">
    <cfRule type="duplicateValues" dxfId="178" priority="51"/>
  </conditionalFormatting>
  <conditionalFormatting sqref="B68">
    <cfRule type="duplicateValues" dxfId="177" priority="52"/>
  </conditionalFormatting>
  <conditionalFormatting sqref="B69">
    <cfRule type="duplicateValues" dxfId="176" priority="53"/>
  </conditionalFormatting>
  <conditionalFormatting sqref="B70">
    <cfRule type="duplicateValues" dxfId="175" priority="55"/>
  </conditionalFormatting>
  <conditionalFormatting sqref="B71">
    <cfRule type="duplicateValues" dxfId="174" priority="54"/>
  </conditionalFormatting>
  <conditionalFormatting sqref="B72">
    <cfRule type="duplicateValues" dxfId="173" priority="56"/>
  </conditionalFormatting>
  <conditionalFormatting sqref="B73">
    <cfRule type="duplicateValues" dxfId="172" priority="57"/>
  </conditionalFormatting>
  <conditionalFormatting sqref="B74">
    <cfRule type="duplicateValues" dxfId="171" priority="58"/>
  </conditionalFormatting>
  <conditionalFormatting sqref="B75">
    <cfRule type="duplicateValues" dxfId="170" priority="59"/>
  </conditionalFormatting>
  <conditionalFormatting sqref="B76">
    <cfRule type="duplicateValues" dxfId="169" priority="60"/>
  </conditionalFormatting>
  <conditionalFormatting sqref="B77">
    <cfRule type="duplicateValues" dxfId="168" priority="61"/>
  </conditionalFormatting>
  <conditionalFormatting sqref="B78">
    <cfRule type="duplicateValues" dxfId="167" priority="62"/>
  </conditionalFormatting>
  <conditionalFormatting sqref="B79">
    <cfRule type="duplicateValues" dxfId="166" priority="64"/>
  </conditionalFormatting>
  <conditionalFormatting sqref="B80">
    <cfRule type="duplicateValues" dxfId="165" priority="63"/>
  </conditionalFormatting>
  <conditionalFormatting sqref="B81">
    <cfRule type="duplicateValues" dxfId="164" priority="74"/>
  </conditionalFormatting>
  <conditionalFormatting sqref="B82">
    <cfRule type="duplicateValues" dxfId="163" priority="75"/>
  </conditionalFormatting>
  <conditionalFormatting sqref="B83">
    <cfRule type="duplicateValues" dxfId="162" priority="76"/>
  </conditionalFormatting>
  <conditionalFormatting sqref="B84">
    <cfRule type="duplicateValues" dxfId="161" priority="77"/>
  </conditionalFormatting>
  <conditionalFormatting sqref="B85">
    <cfRule type="duplicateValues" dxfId="160" priority="78"/>
  </conditionalFormatting>
  <conditionalFormatting sqref="B86">
    <cfRule type="duplicateValues" dxfId="159" priority="79"/>
  </conditionalFormatting>
  <conditionalFormatting sqref="B87">
    <cfRule type="duplicateValues" dxfId="158" priority="80"/>
  </conditionalFormatting>
  <conditionalFormatting sqref="B88">
    <cfRule type="duplicateValues" dxfId="157" priority="81"/>
  </conditionalFormatting>
  <conditionalFormatting sqref="B89">
    <cfRule type="duplicateValues" dxfId="156" priority="82"/>
  </conditionalFormatting>
  <conditionalFormatting sqref="B90">
    <cfRule type="duplicateValues" dxfId="155" priority="65"/>
  </conditionalFormatting>
  <conditionalFormatting sqref="B91">
    <cfRule type="duplicateValues" dxfId="154" priority="66"/>
  </conditionalFormatting>
  <conditionalFormatting sqref="B92">
    <cfRule type="duplicateValues" dxfId="153" priority="67"/>
  </conditionalFormatting>
  <conditionalFormatting sqref="B93">
    <cfRule type="duplicateValues" dxfId="152" priority="68"/>
  </conditionalFormatting>
  <conditionalFormatting sqref="B94">
    <cfRule type="duplicateValues" dxfId="151" priority="69"/>
  </conditionalFormatting>
  <conditionalFormatting sqref="B95">
    <cfRule type="duplicateValues" dxfId="150" priority="70"/>
  </conditionalFormatting>
  <conditionalFormatting sqref="B96">
    <cfRule type="duplicateValues" dxfId="149" priority="71"/>
  </conditionalFormatting>
  <conditionalFormatting sqref="B97">
    <cfRule type="duplicateValues" dxfId="148" priority="72"/>
  </conditionalFormatting>
  <conditionalFormatting sqref="B98">
    <cfRule type="duplicateValues" dxfId="147" priority="73"/>
  </conditionalFormatting>
  <conditionalFormatting sqref="B99">
    <cfRule type="duplicateValues" dxfId="146" priority="93"/>
  </conditionalFormatting>
  <conditionalFormatting sqref="B100">
    <cfRule type="duplicateValues" dxfId="145" priority="94"/>
  </conditionalFormatting>
  <conditionalFormatting sqref="B101">
    <cfRule type="duplicateValues" dxfId="144" priority="95"/>
  </conditionalFormatting>
  <conditionalFormatting sqref="B102">
    <cfRule type="duplicateValues" dxfId="143" priority="96"/>
  </conditionalFormatting>
  <conditionalFormatting sqref="B103">
    <cfRule type="duplicateValues" dxfId="142" priority="97"/>
  </conditionalFormatting>
  <conditionalFormatting sqref="B104">
    <cfRule type="duplicateValues" dxfId="141" priority="98"/>
  </conditionalFormatting>
  <conditionalFormatting sqref="B105">
    <cfRule type="duplicateValues" dxfId="140" priority="99"/>
  </conditionalFormatting>
  <conditionalFormatting sqref="B106">
    <cfRule type="duplicateValues" dxfId="139" priority="100"/>
  </conditionalFormatting>
  <conditionalFormatting sqref="B107">
    <cfRule type="duplicateValues" dxfId="138" priority="83"/>
  </conditionalFormatting>
  <conditionalFormatting sqref="B108">
    <cfRule type="duplicateValues" dxfId="137" priority="84"/>
  </conditionalFormatting>
  <conditionalFormatting sqref="B109">
    <cfRule type="duplicateValues" dxfId="136" priority="85"/>
  </conditionalFormatting>
  <conditionalFormatting sqref="B110">
    <cfRule type="duplicateValues" dxfId="135" priority="86"/>
  </conditionalFormatting>
  <conditionalFormatting sqref="B111">
    <cfRule type="duplicateValues" dxfId="134" priority="87"/>
  </conditionalFormatting>
  <conditionalFormatting sqref="B112">
    <cfRule type="duplicateValues" dxfId="133" priority="88"/>
  </conditionalFormatting>
  <conditionalFormatting sqref="B113">
    <cfRule type="duplicateValues" dxfId="132" priority="89"/>
  </conditionalFormatting>
  <conditionalFormatting sqref="B114">
    <cfRule type="duplicateValues" dxfId="131" priority="90"/>
  </conditionalFormatting>
  <conditionalFormatting sqref="B115">
    <cfRule type="duplicateValues" dxfId="130" priority="91"/>
  </conditionalFormatting>
  <conditionalFormatting sqref="B116">
    <cfRule type="duplicateValues" dxfId="129" priority="182"/>
  </conditionalFormatting>
  <conditionalFormatting sqref="B117">
    <cfRule type="duplicateValues" dxfId="128" priority="183"/>
  </conditionalFormatting>
  <conditionalFormatting sqref="B118">
    <cfRule type="duplicateValues" dxfId="127" priority="184"/>
  </conditionalFormatting>
  <conditionalFormatting sqref="B119">
    <cfRule type="duplicateValues" dxfId="126" priority="185"/>
  </conditionalFormatting>
  <conditionalFormatting sqref="B120">
    <cfRule type="duplicateValues" dxfId="125" priority="186"/>
  </conditionalFormatting>
  <conditionalFormatting sqref="B121">
    <cfRule type="duplicateValues" dxfId="124" priority="187"/>
  </conditionalFormatting>
  <conditionalFormatting sqref="B122">
    <cfRule type="duplicateValues" dxfId="123" priority="188"/>
  </conditionalFormatting>
  <conditionalFormatting sqref="B123">
    <cfRule type="duplicateValues" dxfId="122" priority="189"/>
  </conditionalFormatting>
  <conditionalFormatting sqref="B124">
    <cfRule type="duplicateValues" dxfId="121" priority="190"/>
  </conditionalFormatting>
  <conditionalFormatting sqref="B125">
    <cfRule type="duplicateValues" dxfId="120" priority="173"/>
  </conditionalFormatting>
  <conditionalFormatting sqref="B126">
    <cfRule type="duplicateValues" dxfId="119" priority="174"/>
  </conditionalFormatting>
  <conditionalFormatting sqref="B127">
    <cfRule type="duplicateValues" dxfId="118" priority="175"/>
  </conditionalFormatting>
  <conditionalFormatting sqref="B128">
    <cfRule type="duplicateValues" dxfId="117" priority="176"/>
  </conditionalFormatting>
  <conditionalFormatting sqref="B129">
    <cfRule type="duplicateValues" dxfId="116" priority="177"/>
  </conditionalFormatting>
  <conditionalFormatting sqref="B130">
    <cfRule type="duplicateValues" dxfId="115" priority="178"/>
  </conditionalFormatting>
  <conditionalFormatting sqref="B131">
    <cfRule type="duplicateValues" dxfId="114" priority="179"/>
  </conditionalFormatting>
  <conditionalFormatting sqref="B132">
    <cfRule type="duplicateValues" dxfId="113" priority="180"/>
  </conditionalFormatting>
  <conditionalFormatting sqref="B133">
    <cfRule type="duplicateValues" dxfId="112" priority="181"/>
  </conditionalFormatting>
  <conditionalFormatting sqref="B134">
    <cfRule type="duplicateValues" dxfId="111" priority="164"/>
  </conditionalFormatting>
  <conditionalFormatting sqref="B135">
    <cfRule type="duplicateValues" dxfId="110" priority="165"/>
  </conditionalFormatting>
  <conditionalFormatting sqref="B136">
    <cfRule type="duplicateValues" dxfId="109" priority="166"/>
  </conditionalFormatting>
  <conditionalFormatting sqref="B137">
    <cfRule type="duplicateValues" dxfId="108" priority="167"/>
  </conditionalFormatting>
  <conditionalFormatting sqref="B138">
    <cfRule type="duplicateValues" dxfId="107" priority="168"/>
  </conditionalFormatting>
  <conditionalFormatting sqref="B139">
    <cfRule type="duplicateValues" dxfId="106" priority="169"/>
  </conditionalFormatting>
  <conditionalFormatting sqref="B140">
    <cfRule type="duplicateValues" dxfId="105" priority="170"/>
  </conditionalFormatting>
  <conditionalFormatting sqref="B141">
    <cfRule type="duplicateValues" dxfId="104" priority="171"/>
  </conditionalFormatting>
  <conditionalFormatting sqref="B142">
    <cfRule type="duplicateValues" dxfId="103" priority="172"/>
  </conditionalFormatting>
  <conditionalFormatting sqref="B143">
    <cfRule type="duplicateValues" dxfId="102" priority="155"/>
  </conditionalFormatting>
  <conditionalFormatting sqref="B144">
    <cfRule type="duplicateValues" dxfId="101" priority="156"/>
  </conditionalFormatting>
  <conditionalFormatting sqref="B145">
    <cfRule type="duplicateValues" dxfId="100" priority="157"/>
  </conditionalFormatting>
  <conditionalFormatting sqref="B146">
    <cfRule type="duplicateValues" dxfId="99" priority="158"/>
  </conditionalFormatting>
  <conditionalFormatting sqref="B147">
    <cfRule type="duplicateValues" dxfId="98" priority="159"/>
  </conditionalFormatting>
  <conditionalFormatting sqref="B148">
    <cfRule type="duplicateValues" dxfId="97" priority="160"/>
  </conditionalFormatting>
  <conditionalFormatting sqref="B149">
    <cfRule type="duplicateValues" dxfId="96" priority="161"/>
  </conditionalFormatting>
  <conditionalFormatting sqref="B150">
    <cfRule type="duplicateValues" dxfId="95" priority="162"/>
  </conditionalFormatting>
  <conditionalFormatting sqref="B151">
    <cfRule type="duplicateValues" dxfId="94" priority="163"/>
  </conditionalFormatting>
  <conditionalFormatting sqref="B152">
    <cfRule type="duplicateValues" dxfId="93" priority="146"/>
  </conditionalFormatting>
  <conditionalFormatting sqref="B153">
    <cfRule type="duplicateValues" dxfId="92" priority="147"/>
  </conditionalFormatting>
  <conditionalFormatting sqref="B154">
    <cfRule type="duplicateValues" dxfId="91" priority="148"/>
  </conditionalFormatting>
  <conditionalFormatting sqref="B155">
    <cfRule type="duplicateValues" dxfId="90" priority="149"/>
  </conditionalFormatting>
  <conditionalFormatting sqref="B156">
    <cfRule type="duplicateValues" dxfId="89" priority="150"/>
  </conditionalFormatting>
  <conditionalFormatting sqref="B157">
    <cfRule type="duplicateValues" dxfId="88" priority="151"/>
  </conditionalFormatting>
  <conditionalFormatting sqref="B158">
    <cfRule type="duplicateValues" dxfId="87" priority="152"/>
  </conditionalFormatting>
  <conditionalFormatting sqref="B159">
    <cfRule type="duplicateValues" dxfId="86" priority="153"/>
  </conditionalFormatting>
  <conditionalFormatting sqref="B160">
    <cfRule type="duplicateValues" dxfId="85" priority="154"/>
  </conditionalFormatting>
  <conditionalFormatting sqref="B161">
    <cfRule type="duplicateValues" dxfId="84" priority="137"/>
  </conditionalFormatting>
  <conditionalFormatting sqref="B162">
    <cfRule type="duplicateValues" dxfId="83" priority="138"/>
  </conditionalFormatting>
  <conditionalFormatting sqref="B163">
    <cfRule type="duplicateValues" dxfId="82" priority="139"/>
  </conditionalFormatting>
  <conditionalFormatting sqref="B164">
    <cfRule type="duplicateValues" dxfId="81" priority="140"/>
  </conditionalFormatting>
  <conditionalFormatting sqref="B165">
    <cfRule type="duplicateValues" dxfId="80" priority="141"/>
  </conditionalFormatting>
  <conditionalFormatting sqref="B166">
    <cfRule type="duplicateValues" dxfId="79" priority="142"/>
  </conditionalFormatting>
  <conditionalFormatting sqref="B167">
    <cfRule type="duplicateValues" dxfId="78" priority="143"/>
  </conditionalFormatting>
  <conditionalFormatting sqref="B168">
    <cfRule type="duplicateValues" dxfId="77" priority="144"/>
  </conditionalFormatting>
  <conditionalFormatting sqref="B169">
    <cfRule type="duplicateValues" dxfId="76" priority="145"/>
  </conditionalFormatting>
  <conditionalFormatting sqref="B170">
    <cfRule type="duplicateValues" dxfId="75" priority="128"/>
  </conditionalFormatting>
  <conditionalFormatting sqref="B171">
    <cfRule type="duplicateValues" dxfId="74" priority="129"/>
  </conditionalFormatting>
  <conditionalFormatting sqref="B172">
    <cfRule type="duplicateValues" dxfId="73" priority="130"/>
  </conditionalFormatting>
  <conditionalFormatting sqref="B173">
    <cfRule type="duplicateValues" dxfId="72" priority="131"/>
  </conditionalFormatting>
  <conditionalFormatting sqref="B174">
    <cfRule type="duplicateValues" dxfId="71" priority="132"/>
  </conditionalFormatting>
  <conditionalFormatting sqref="B175">
    <cfRule type="duplicateValues" dxfId="70" priority="133"/>
  </conditionalFormatting>
  <conditionalFormatting sqref="B176">
    <cfRule type="duplicateValues" dxfId="69" priority="134"/>
  </conditionalFormatting>
  <conditionalFormatting sqref="B177">
    <cfRule type="duplicateValues" dxfId="68" priority="135"/>
  </conditionalFormatting>
  <conditionalFormatting sqref="B178">
    <cfRule type="duplicateValues" dxfId="67" priority="136"/>
  </conditionalFormatting>
  <conditionalFormatting sqref="B179">
    <cfRule type="duplicateValues" dxfId="66" priority="119"/>
  </conditionalFormatting>
  <conditionalFormatting sqref="B180">
    <cfRule type="duplicateValues" dxfId="65" priority="120"/>
  </conditionalFormatting>
  <conditionalFormatting sqref="B181">
    <cfRule type="duplicateValues" dxfId="64" priority="121"/>
  </conditionalFormatting>
  <conditionalFormatting sqref="B182">
    <cfRule type="duplicateValues" dxfId="63" priority="122"/>
  </conditionalFormatting>
  <conditionalFormatting sqref="B183">
    <cfRule type="duplicateValues" dxfId="62" priority="123"/>
  </conditionalFormatting>
  <conditionalFormatting sqref="B184">
    <cfRule type="duplicateValues" dxfId="61" priority="124"/>
  </conditionalFormatting>
  <conditionalFormatting sqref="B185">
    <cfRule type="duplicateValues" dxfId="60" priority="125"/>
  </conditionalFormatting>
  <conditionalFormatting sqref="B186">
    <cfRule type="duplicateValues" dxfId="59" priority="126"/>
  </conditionalFormatting>
  <conditionalFormatting sqref="B187">
    <cfRule type="duplicateValues" dxfId="58" priority="127"/>
  </conditionalFormatting>
  <conditionalFormatting sqref="B188">
    <cfRule type="duplicateValues" dxfId="57" priority="110"/>
  </conditionalFormatting>
  <conditionalFormatting sqref="B189">
    <cfRule type="duplicateValues" dxfId="56" priority="111"/>
  </conditionalFormatting>
  <conditionalFormatting sqref="B190">
    <cfRule type="duplicateValues" dxfId="55" priority="112"/>
  </conditionalFormatting>
  <conditionalFormatting sqref="B191">
    <cfRule type="duplicateValues" dxfId="54" priority="113"/>
  </conditionalFormatting>
  <conditionalFormatting sqref="B192">
    <cfRule type="duplicateValues" dxfId="53" priority="114"/>
  </conditionalFormatting>
  <conditionalFormatting sqref="B193">
    <cfRule type="duplicateValues" dxfId="52" priority="115"/>
  </conditionalFormatting>
  <conditionalFormatting sqref="B194">
    <cfRule type="duplicateValues" dxfId="51" priority="116"/>
  </conditionalFormatting>
  <conditionalFormatting sqref="B195">
    <cfRule type="duplicateValues" dxfId="50" priority="117"/>
  </conditionalFormatting>
  <conditionalFormatting sqref="B196">
    <cfRule type="duplicateValues" dxfId="49" priority="118"/>
  </conditionalFormatting>
  <conditionalFormatting sqref="B197">
    <cfRule type="duplicateValues" dxfId="48" priority="101"/>
  </conditionalFormatting>
  <conditionalFormatting sqref="B198">
    <cfRule type="duplicateValues" dxfId="47" priority="102"/>
  </conditionalFormatting>
  <conditionalFormatting sqref="B199">
    <cfRule type="duplicateValues" dxfId="46" priority="103"/>
  </conditionalFormatting>
  <conditionalFormatting sqref="B200">
    <cfRule type="duplicateValues" dxfId="45" priority="104"/>
  </conditionalFormatting>
  <conditionalFormatting sqref="B201">
    <cfRule type="duplicateValues" dxfId="44" priority="105"/>
  </conditionalFormatting>
  <conditionalFormatting sqref="B202">
    <cfRule type="duplicateValues" dxfId="43" priority="106"/>
  </conditionalFormatting>
  <conditionalFormatting sqref="B203">
    <cfRule type="duplicateValues" dxfId="42" priority="107"/>
  </conditionalFormatting>
  <conditionalFormatting sqref="B204">
    <cfRule type="duplicateValues" dxfId="41" priority="108"/>
  </conditionalFormatting>
  <conditionalFormatting sqref="B205">
    <cfRule type="duplicateValues" dxfId="40" priority="109"/>
  </conditionalFormatting>
  <conditionalFormatting sqref="B206">
    <cfRule type="duplicateValues" dxfId="39" priority="191"/>
  </conditionalFormatting>
  <conditionalFormatting sqref="B207">
    <cfRule type="duplicateValues" dxfId="38" priority="192"/>
  </conditionalFormatting>
  <conditionalFormatting sqref="B208">
    <cfRule type="duplicateValues" dxfId="37" priority="193"/>
  </conditionalFormatting>
  <conditionalFormatting sqref="B209">
    <cfRule type="duplicateValues" dxfId="36" priority="194"/>
  </conditionalFormatting>
  <conditionalFormatting sqref="B210">
    <cfRule type="duplicateValues" dxfId="35" priority="195"/>
  </conditionalFormatting>
  <conditionalFormatting sqref="B211">
    <cfRule type="duplicateValues" dxfId="34" priority="196"/>
  </conditionalFormatting>
  <conditionalFormatting sqref="B212">
    <cfRule type="duplicateValues" dxfId="33" priority="197"/>
  </conditionalFormatting>
  <conditionalFormatting sqref="B213">
    <cfRule type="duplicateValues" dxfId="32" priority="198"/>
  </conditionalFormatting>
  <conditionalFormatting sqref="B214">
    <cfRule type="duplicateValues" dxfId="31" priority="199"/>
  </conditionalFormatting>
  <conditionalFormatting sqref="B215:B259">
    <cfRule type="duplicateValues" dxfId="30" priority="211"/>
  </conditionalFormatting>
  <conditionalFormatting sqref="B269">
    <cfRule type="duplicateValues" dxfId="29" priority="200"/>
  </conditionalFormatting>
  <conditionalFormatting sqref="B270">
    <cfRule type="duplicateValues" dxfId="28" priority="201"/>
  </conditionalFormatting>
  <conditionalFormatting sqref="B271">
    <cfRule type="duplicateValues" dxfId="27" priority="202"/>
  </conditionalFormatting>
  <conditionalFormatting sqref="B272">
    <cfRule type="duplicateValues" dxfId="26" priority="204"/>
  </conditionalFormatting>
  <conditionalFormatting sqref="B273">
    <cfRule type="duplicateValues" dxfId="25" priority="205"/>
  </conditionalFormatting>
  <conditionalFormatting sqref="B274">
    <cfRule type="duplicateValues" dxfId="24" priority="206"/>
  </conditionalFormatting>
  <conditionalFormatting sqref="B275">
    <cfRule type="duplicateValues" dxfId="23" priority="207"/>
  </conditionalFormatting>
  <conditionalFormatting sqref="B276">
    <cfRule type="duplicateValues" dxfId="22" priority="208"/>
  </conditionalFormatting>
  <conditionalFormatting sqref="B277">
    <cfRule type="duplicateValues" dxfId="21" priority="209"/>
  </conditionalFormatting>
  <conditionalFormatting sqref="B278:B301 B260:B268">
    <cfRule type="duplicateValues" dxfId="20" priority="210"/>
  </conditionalFormatting>
  <conditionalFormatting sqref="E2:E14 B3 B11:B24 B27:B28">
    <cfRule type="duplicateValues" dxfId="19" priority="218"/>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DC5946-79FC-294C-BDC4-99811C55EAE1}">
  <dimension ref="A1:T43"/>
  <sheetViews>
    <sheetView topLeftCell="A6" workbookViewId="0">
      <selection activeCell="B30" sqref="B30"/>
    </sheetView>
  </sheetViews>
  <sheetFormatPr defaultColWidth="11.42578125" defaultRowHeight="15" x14ac:dyDescent="0.25"/>
  <cols>
    <col min="1" max="1" width="26.85546875" bestFit="1" customWidth="1"/>
    <col min="7" max="7" width="26.85546875" bestFit="1" customWidth="1"/>
  </cols>
  <sheetData>
    <row r="1" spans="1:20" x14ac:dyDescent="0.25">
      <c r="A1" t="s">
        <v>1557</v>
      </c>
      <c r="B1" t="s">
        <v>1558</v>
      </c>
    </row>
    <row r="2" spans="1:20" x14ac:dyDescent="0.25">
      <c r="A2" t="s">
        <v>916</v>
      </c>
      <c r="B2" t="s">
        <v>1527</v>
      </c>
      <c r="E2" t="s">
        <v>918</v>
      </c>
      <c r="T2" t="s">
        <v>940</v>
      </c>
    </row>
    <row r="3" spans="1:20" x14ac:dyDescent="0.25">
      <c r="A3" t="s">
        <v>917</v>
      </c>
      <c r="B3" t="s">
        <v>1531</v>
      </c>
      <c r="E3" t="s">
        <v>920</v>
      </c>
      <c r="T3" t="s">
        <v>941</v>
      </c>
    </row>
    <row r="4" spans="1:20" x14ac:dyDescent="0.25">
      <c r="A4" t="s">
        <v>761</v>
      </c>
      <c r="B4" t="s">
        <v>1550</v>
      </c>
      <c r="E4" t="s">
        <v>922</v>
      </c>
    </row>
    <row r="5" spans="1:20" x14ac:dyDescent="0.25">
      <c r="A5" t="s">
        <v>763</v>
      </c>
      <c r="B5" t="s">
        <v>1549</v>
      </c>
      <c r="E5" t="s">
        <v>924</v>
      </c>
    </row>
    <row r="6" spans="1:20" x14ac:dyDescent="0.25">
      <c r="A6" t="s">
        <v>764</v>
      </c>
      <c r="B6" t="s">
        <v>1556</v>
      </c>
      <c r="E6" t="s">
        <v>923</v>
      </c>
    </row>
    <row r="7" spans="1:20" x14ac:dyDescent="0.25">
      <c r="A7" t="s">
        <v>765</v>
      </c>
      <c r="B7" t="s">
        <v>1555</v>
      </c>
      <c r="E7" t="s">
        <v>762</v>
      </c>
    </row>
    <row r="8" spans="1:20" x14ac:dyDescent="0.25">
      <c r="A8" t="s">
        <v>766</v>
      </c>
      <c r="B8" t="s">
        <v>1548</v>
      </c>
      <c r="E8" t="s">
        <v>923</v>
      </c>
    </row>
    <row r="9" spans="1:20" x14ac:dyDescent="0.25">
      <c r="A9" t="s">
        <v>768</v>
      </c>
      <c r="B9" t="s">
        <v>1547</v>
      </c>
      <c r="E9" t="s">
        <v>922</v>
      </c>
    </row>
    <row r="10" spans="1:20" x14ac:dyDescent="0.25">
      <c r="A10" t="s">
        <v>618</v>
      </c>
      <c r="B10" t="s">
        <v>1528</v>
      </c>
      <c r="E10" t="s">
        <v>762</v>
      </c>
    </row>
    <row r="11" spans="1:20" x14ac:dyDescent="0.25">
      <c r="A11" t="s">
        <v>769</v>
      </c>
      <c r="B11" t="s">
        <v>1551</v>
      </c>
      <c r="E11" t="s">
        <v>919</v>
      </c>
    </row>
    <row r="12" spans="1:20" x14ac:dyDescent="0.25">
      <c r="A12" t="s">
        <v>770</v>
      </c>
      <c r="B12" t="s">
        <v>1552</v>
      </c>
      <c r="E12" t="s">
        <v>772</v>
      </c>
    </row>
    <row r="13" spans="1:20" x14ac:dyDescent="0.25">
      <c r="A13" t="s">
        <v>771</v>
      </c>
      <c r="B13" t="s">
        <v>1553</v>
      </c>
      <c r="E13" t="s">
        <v>767</v>
      </c>
    </row>
    <row r="14" spans="1:20" x14ac:dyDescent="0.25">
      <c r="A14" t="s">
        <v>773</v>
      </c>
      <c r="B14" t="s">
        <v>1554</v>
      </c>
      <c r="E14" t="s">
        <v>921</v>
      </c>
    </row>
    <row r="15" spans="1:20" x14ac:dyDescent="0.25">
      <c r="A15" t="s">
        <v>774</v>
      </c>
      <c r="B15" t="s">
        <v>1545</v>
      </c>
      <c r="E15" t="s">
        <v>923</v>
      </c>
    </row>
    <row r="16" spans="1:20" x14ac:dyDescent="0.25">
      <c r="A16" t="s">
        <v>775</v>
      </c>
      <c r="B16" t="s">
        <v>1546</v>
      </c>
    </row>
    <row r="17" spans="1:2" x14ac:dyDescent="0.25">
      <c r="A17" t="s">
        <v>776</v>
      </c>
      <c r="B17" t="s">
        <v>1544</v>
      </c>
    </row>
    <row r="18" spans="1:2" x14ac:dyDescent="0.25">
      <c r="A18" t="s">
        <v>1</v>
      </c>
      <c r="B18" t="s">
        <v>1525</v>
      </c>
    </row>
    <row r="19" spans="1:2" x14ac:dyDescent="0.25">
      <c r="A19" t="s">
        <v>925</v>
      </c>
      <c r="B19" t="s">
        <v>334</v>
      </c>
    </row>
    <row r="20" spans="1:2" x14ac:dyDescent="0.25">
      <c r="A20" t="s">
        <v>2</v>
      </c>
      <c r="B20" t="s">
        <v>338</v>
      </c>
    </row>
    <row r="21" spans="1:2" x14ac:dyDescent="0.25">
      <c r="A21" t="s">
        <v>926</v>
      </c>
      <c r="B21" t="s">
        <v>1542</v>
      </c>
    </row>
    <row r="22" spans="1:2" x14ac:dyDescent="0.25">
      <c r="A22" t="s">
        <v>927</v>
      </c>
      <c r="B22" t="s">
        <v>759</v>
      </c>
    </row>
    <row r="23" spans="1:2" x14ac:dyDescent="0.25">
      <c r="A23" s="2" t="s">
        <v>928</v>
      </c>
      <c r="B23" t="s">
        <v>760</v>
      </c>
    </row>
    <row r="24" spans="1:2" x14ac:dyDescent="0.25">
      <c r="A24" s="2" t="s">
        <v>6</v>
      </c>
      <c r="B24" t="s">
        <v>336</v>
      </c>
    </row>
    <row r="25" spans="1:2" x14ac:dyDescent="0.25">
      <c r="A25" s="2" t="s">
        <v>619</v>
      </c>
      <c r="B25" t="s">
        <v>1529</v>
      </c>
    </row>
    <row r="26" spans="1:2" x14ac:dyDescent="0.25">
      <c r="A26" s="2" t="s">
        <v>5</v>
      </c>
      <c r="B26" t="s">
        <v>339</v>
      </c>
    </row>
    <row r="27" spans="1:2" x14ac:dyDescent="0.25">
      <c r="A27" s="2" t="s">
        <v>4</v>
      </c>
      <c r="B27" t="s">
        <v>335</v>
      </c>
    </row>
    <row r="28" spans="1:2" x14ac:dyDescent="0.25">
      <c r="A28" s="2" t="s">
        <v>929</v>
      </c>
      <c r="B28" t="s">
        <v>1541</v>
      </c>
    </row>
    <row r="29" spans="1:2" x14ac:dyDescent="0.25">
      <c r="A29" s="2" t="s">
        <v>11</v>
      </c>
      <c r="B29" t="s">
        <v>1560</v>
      </c>
    </row>
    <row r="30" spans="1:2" x14ac:dyDescent="0.25">
      <c r="A30" s="2" t="s">
        <v>12</v>
      </c>
      <c r="B30" t="s">
        <v>820</v>
      </c>
    </row>
    <row r="31" spans="1:2" x14ac:dyDescent="0.25">
      <c r="A31" s="2" t="s">
        <v>8</v>
      </c>
      <c r="B31" t="s">
        <v>337</v>
      </c>
    </row>
    <row r="32" spans="1:2" x14ac:dyDescent="0.25">
      <c r="A32" s="2" t="s">
        <v>620</v>
      </c>
      <c r="B32" t="s">
        <v>1522</v>
      </c>
    </row>
    <row r="33" spans="1:2" x14ac:dyDescent="0.25">
      <c r="A33" s="2" t="s">
        <v>930</v>
      </c>
      <c r="B33" t="s">
        <v>1540</v>
      </c>
    </row>
    <row r="34" spans="1:2" x14ac:dyDescent="0.25">
      <c r="A34" s="2" t="s">
        <v>931</v>
      </c>
      <c r="B34" t="s">
        <v>1539</v>
      </c>
    </row>
    <row r="35" spans="1:2" x14ac:dyDescent="0.25">
      <c r="A35" s="2" t="s">
        <v>932</v>
      </c>
      <c r="B35" t="s">
        <v>1536</v>
      </c>
    </row>
    <row r="36" spans="1:2" x14ac:dyDescent="0.25">
      <c r="A36" s="2" t="s">
        <v>933</v>
      </c>
      <c r="B36" t="s">
        <v>1538</v>
      </c>
    </row>
    <row r="37" spans="1:2" x14ac:dyDescent="0.25">
      <c r="A37" s="2" t="s">
        <v>934</v>
      </c>
      <c r="B37" t="s">
        <v>1537</v>
      </c>
    </row>
    <row r="38" spans="1:2" x14ac:dyDescent="0.25">
      <c r="A38" s="2" t="s">
        <v>479</v>
      </c>
      <c r="B38" t="s">
        <v>1523</v>
      </c>
    </row>
    <row r="39" spans="1:2" x14ac:dyDescent="0.25">
      <c r="A39" s="2" t="s">
        <v>935</v>
      </c>
      <c r="B39" t="s">
        <v>1535</v>
      </c>
    </row>
    <row r="40" spans="1:2" x14ac:dyDescent="0.25">
      <c r="A40" s="2" t="s">
        <v>936</v>
      </c>
      <c r="B40" t="s">
        <v>1543</v>
      </c>
    </row>
    <row r="41" spans="1:2" x14ac:dyDescent="0.25">
      <c r="A41" s="2" t="s">
        <v>937</v>
      </c>
      <c r="B41" t="s">
        <v>1524</v>
      </c>
    </row>
    <row r="42" spans="1:2" x14ac:dyDescent="0.25">
      <c r="A42" s="2" t="s">
        <v>938</v>
      </c>
      <c r="B42" t="s">
        <v>1532</v>
      </c>
    </row>
    <row r="43" spans="1:2" x14ac:dyDescent="0.25">
      <c r="A43" s="2" t="s">
        <v>939</v>
      </c>
      <c r="B43" t="s">
        <v>1533</v>
      </c>
    </row>
  </sheetData>
  <conditionalFormatting sqref="B12:B14">
    <cfRule type="duplicateValues" dxfId="18" priority="1"/>
  </conditionalFormatting>
  <conditionalFormatting sqref="B15">
    <cfRule type="duplicateValues" dxfId="17" priority="3"/>
  </conditionalFormatting>
  <conditionalFormatting sqref="B16">
    <cfRule type="duplicateValues" dxfId="16" priority="2"/>
  </conditionalFormatting>
  <conditionalFormatting sqref="B17">
    <cfRule type="duplicateValues" dxfId="15" priority="4"/>
  </conditionalFormatting>
  <conditionalFormatting sqref="B18">
    <cfRule type="duplicateValues" dxfId="14" priority="5"/>
  </conditionalFormatting>
  <conditionalFormatting sqref="B19">
    <cfRule type="duplicateValues" dxfId="13" priority="6"/>
  </conditionalFormatting>
  <conditionalFormatting sqref="B20">
    <cfRule type="duplicateValues" dxfId="12" priority="7"/>
  </conditionalFormatting>
  <conditionalFormatting sqref="B22">
    <cfRule type="duplicateValues" dxfId="11" priority="8"/>
  </conditionalFormatting>
  <conditionalFormatting sqref="B23">
    <cfRule type="duplicateValues" dxfId="10" priority="9"/>
  </conditionalFormatting>
  <conditionalFormatting sqref="B24">
    <cfRule type="duplicateValues" dxfId="9" priority="10"/>
  </conditionalFormatting>
  <conditionalFormatting sqref="B25">
    <cfRule type="duplicateValues" dxfId="8" priority="11"/>
  </conditionalFormatting>
  <conditionalFormatting sqref="B26">
    <cfRule type="duplicateValues" dxfId="7" priority="12"/>
  </conditionalFormatting>
  <conditionalFormatting sqref="B27">
    <cfRule type="duplicateValues" dxfId="6" priority="13"/>
  </conditionalFormatting>
  <conditionalFormatting sqref="B28">
    <cfRule type="duplicateValues" dxfId="5" priority="14"/>
  </conditionalFormatting>
  <conditionalFormatting sqref="B29:B30 B32">
    <cfRule type="duplicateValues" dxfId="4" priority="234"/>
  </conditionalFormatting>
  <conditionalFormatting sqref="B31">
    <cfRule type="duplicateValues" dxfId="3" priority="15"/>
  </conditionalFormatting>
  <conditionalFormatting sqref="B35">
    <cfRule type="duplicateValues" dxfId="2" priority="17"/>
  </conditionalFormatting>
  <conditionalFormatting sqref="B39:B40">
    <cfRule type="duplicateValues" dxfId="1" priority="18"/>
  </conditionalFormatting>
  <conditionalFormatting sqref="H4 H12:H25 H28:H29">
    <cfRule type="duplicateValues" dxfId="0" priority="19"/>
  </conditionalFormatting>
  <pageMargins left="0.7" right="0.7" top="0.75" bottom="0.75" header="0.3" footer="0.3"/>
</worksheet>
</file>

<file path=docMetadata/LabelInfo.xml><?xml version="1.0" encoding="utf-8"?>
<clbl:labelList xmlns:clbl="http://schemas.microsoft.com/office/2020/mipLabelMetadata">
  <clbl:label id="{65ce1208-e929-4ec4-be64-9138d78922c0}" enabled="1" method="Standard" siteId="{22340fa8-9226-4871-b677-d3b3e377af72}"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Eye_level_features</vt:lpstr>
      <vt:lpstr>Image_level_features</vt:lpstr>
      <vt:lpstr>Local_level_featur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po, Marybeth</dc:creator>
  <cp:lastModifiedBy>Lupo, Marybeth</cp:lastModifiedBy>
  <dcterms:created xsi:type="dcterms:W3CDTF">2025-11-12T02:08:15Z</dcterms:created>
  <dcterms:modified xsi:type="dcterms:W3CDTF">2026-02-09T18:10:39Z</dcterms:modified>
</cp:coreProperties>
</file>